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180" windowWidth="19200" windowHeight="11556"/>
  </bookViews>
  <sheets>
    <sheet name="Sheet1" sheetId="6" r:id="rId1"/>
  </sheets>
  <definedNames>
    <definedName name="_xlnm._FilterDatabase" localSheetId="0" hidden="1">Sheet1!$T$2:$W$98</definedName>
  </definedNames>
  <calcPr calcId="144525"/>
</workbook>
</file>

<file path=xl/calcChain.xml><?xml version="1.0" encoding="utf-8"?>
<calcChain xmlns="http://schemas.openxmlformats.org/spreadsheetml/2006/main">
  <c r="Z65" i="6" l="1"/>
  <c r="Z46" i="6"/>
  <c r="Z64" i="6"/>
  <c r="Z95" i="6"/>
  <c r="Z53" i="6"/>
  <c r="Z21" i="6"/>
  <c r="Z33" i="6"/>
  <c r="Z66" i="6"/>
  <c r="Z44" i="6"/>
  <c r="Z49" i="6"/>
  <c r="Z34" i="6"/>
  <c r="Z81" i="6"/>
  <c r="Z52" i="6"/>
  <c r="Z57" i="6"/>
  <c r="Z22" i="6"/>
  <c r="Z30" i="6"/>
  <c r="Z83" i="6"/>
  <c r="Z63" i="6"/>
  <c r="Z19" i="6"/>
  <c r="Z31" i="6"/>
  <c r="Z26" i="6"/>
  <c r="Z43" i="6"/>
  <c r="Z35" i="6"/>
  <c r="Z69" i="6"/>
  <c r="Z68" i="6"/>
  <c r="Z97" i="6"/>
  <c r="Z10" i="6"/>
  <c r="Z13" i="6"/>
  <c r="Z7" i="6"/>
  <c r="Z82" i="6"/>
  <c r="Z90" i="6"/>
  <c r="Z80" i="6"/>
  <c r="Z36" i="6"/>
  <c r="Z4" i="6"/>
  <c r="Z79" i="6"/>
  <c r="Z9" i="6"/>
  <c r="Z88" i="6"/>
  <c r="Z55" i="6"/>
  <c r="Z45" i="6"/>
  <c r="Z39" i="6"/>
  <c r="Z70" i="6"/>
  <c r="Z56" i="6"/>
  <c r="Z3" i="6"/>
  <c r="Z18" i="6"/>
  <c r="Z14" i="6"/>
  <c r="Z42" i="6"/>
  <c r="Z51" i="6"/>
  <c r="Z78" i="6"/>
  <c r="Z32" i="6"/>
  <c r="Z59" i="6"/>
  <c r="Z17" i="6"/>
  <c r="Z75" i="6"/>
  <c r="Z41" i="6"/>
  <c r="Z23" i="6"/>
  <c r="Z92" i="6"/>
  <c r="Z60" i="6"/>
  <c r="Z11" i="6"/>
  <c r="Z28" i="6"/>
  <c r="Z62" i="6"/>
  <c r="Z5" i="6"/>
  <c r="Z96" i="6"/>
  <c r="Z93" i="6"/>
  <c r="Z76" i="6"/>
  <c r="Z50" i="6"/>
  <c r="Z12" i="6"/>
  <c r="Z40" i="6"/>
  <c r="Z48" i="6"/>
  <c r="Z77" i="6"/>
  <c r="Z16" i="6"/>
  <c r="Z47" i="6"/>
  <c r="Z86" i="6"/>
  <c r="Z25" i="6"/>
  <c r="Z20" i="6"/>
  <c r="Z27" i="6"/>
  <c r="Z84" i="6"/>
  <c r="Z6" i="6"/>
  <c r="Z72" i="6"/>
  <c r="Z54" i="6"/>
  <c r="Z87" i="6"/>
  <c r="Z58" i="6"/>
  <c r="Z85" i="6"/>
  <c r="Z71" i="6"/>
  <c r="Z73" i="6"/>
  <c r="Z24" i="6"/>
  <c r="Z89" i="6"/>
  <c r="Z37" i="6"/>
  <c r="Z61" i="6"/>
  <c r="Z74" i="6"/>
  <c r="Z15" i="6"/>
  <c r="Z67" i="6"/>
  <c r="Z94" i="6"/>
  <c r="Z91" i="6"/>
  <c r="Z29" i="6"/>
  <c r="Z38" i="6"/>
  <c r="Z8" i="6"/>
  <c r="Y65" i="6"/>
  <c r="Y46" i="6"/>
  <c r="Y64" i="6"/>
  <c r="Y95" i="6"/>
  <c r="Y53" i="6"/>
  <c r="Y21" i="6"/>
  <c r="Y33" i="6"/>
  <c r="Y66" i="6"/>
  <c r="Y44" i="6"/>
  <c r="Y49" i="6"/>
  <c r="Y34" i="6"/>
  <c r="Y81" i="6"/>
  <c r="Y52" i="6"/>
  <c r="Y57" i="6"/>
  <c r="Y22" i="6"/>
  <c r="Y30" i="6"/>
  <c r="Y83" i="6"/>
  <c r="Y63" i="6"/>
  <c r="Y19" i="6"/>
  <c r="Y31" i="6"/>
  <c r="Y26" i="6"/>
  <c r="Y43" i="6"/>
  <c r="Y35" i="6"/>
  <c r="Y69" i="6"/>
  <c r="Y68" i="6"/>
  <c r="Y97" i="6"/>
  <c r="Y10" i="6"/>
  <c r="Y13" i="6"/>
  <c r="Y7" i="6"/>
  <c r="Y82" i="6"/>
  <c r="Y90" i="6"/>
  <c r="Y80" i="6"/>
  <c r="Y36" i="6"/>
  <c r="Y4" i="6"/>
  <c r="Y79" i="6"/>
  <c r="Y9" i="6"/>
  <c r="Y88" i="6"/>
  <c r="Y55" i="6"/>
  <c r="Y45" i="6"/>
  <c r="Y39" i="6"/>
  <c r="Y70" i="6"/>
  <c r="Y56" i="6"/>
  <c r="Y3" i="6"/>
  <c r="Y18" i="6"/>
  <c r="Y14" i="6"/>
  <c r="Y42" i="6"/>
  <c r="Y51" i="6"/>
  <c r="Y78" i="6"/>
  <c r="Y32" i="6"/>
  <c r="Y59" i="6"/>
  <c r="Y17" i="6"/>
  <c r="Y75" i="6"/>
  <c r="Y41" i="6"/>
  <c r="Y23" i="6"/>
  <c r="Y92" i="6"/>
  <c r="Y60" i="6"/>
  <c r="Y11" i="6"/>
  <c r="Y28" i="6"/>
  <c r="Y62" i="6"/>
  <c r="Y5" i="6"/>
  <c r="Y96" i="6"/>
  <c r="Y93" i="6"/>
  <c r="Y76" i="6"/>
  <c r="Y50" i="6"/>
  <c r="Y12" i="6"/>
  <c r="Y40" i="6"/>
  <c r="Y48" i="6"/>
  <c r="Y77" i="6"/>
  <c r="Y16" i="6"/>
  <c r="Y47" i="6"/>
  <c r="Y86" i="6"/>
  <c r="Y25" i="6"/>
  <c r="Y20" i="6"/>
  <c r="Y27" i="6"/>
  <c r="Y84" i="6"/>
  <c r="Y6" i="6"/>
  <c r="Y72" i="6"/>
  <c r="Y54" i="6"/>
  <c r="Y87" i="6"/>
  <c r="Y58" i="6"/>
  <c r="Y85" i="6"/>
  <c r="Y71" i="6"/>
  <c r="Y73" i="6"/>
  <c r="Y24" i="6"/>
  <c r="Y89" i="6"/>
  <c r="Y37" i="6"/>
  <c r="Y61" i="6"/>
  <c r="Y74" i="6"/>
  <c r="Y15" i="6"/>
  <c r="Y67" i="6"/>
  <c r="Y94" i="6"/>
  <c r="Y91" i="6"/>
  <c r="Y29" i="6"/>
  <c r="Y38" i="6"/>
  <c r="Y8" i="6"/>
  <c r="X65" i="6"/>
  <c r="X46" i="6"/>
  <c r="X64" i="6"/>
  <c r="X95" i="6"/>
  <c r="X53" i="6"/>
  <c r="X21" i="6"/>
  <c r="X33" i="6"/>
  <c r="X66" i="6"/>
  <c r="X44" i="6"/>
  <c r="X49" i="6"/>
  <c r="X34" i="6"/>
  <c r="X81" i="6"/>
  <c r="X52" i="6"/>
  <c r="X57" i="6"/>
  <c r="X22" i="6"/>
  <c r="X30" i="6"/>
  <c r="X83" i="6"/>
  <c r="X63" i="6"/>
  <c r="X19" i="6"/>
  <c r="X31" i="6"/>
  <c r="X26" i="6"/>
  <c r="X43" i="6"/>
  <c r="X35" i="6"/>
  <c r="X69" i="6"/>
  <c r="X68" i="6"/>
  <c r="X97" i="6"/>
  <c r="X10" i="6"/>
  <c r="X13" i="6"/>
  <c r="X7" i="6"/>
  <c r="X82" i="6"/>
  <c r="X90" i="6"/>
  <c r="X80" i="6"/>
  <c r="X36" i="6"/>
  <c r="X4" i="6"/>
  <c r="X79" i="6"/>
  <c r="X9" i="6"/>
  <c r="X88" i="6"/>
  <c r="X55" i="6"/>
  <c r="X45" i="6"/>
  <c r="X39" i="6"/>
  <c r="X70" i="6"/>
  <c r="X56" i="6"/>
  <c r="X3" i="6"/>
  <c r="X18" i="6"/>
  <c r="X14" i="6"/>
  <c r="X42" i="6"/>
  <c r="X51" i="6"/>
  <c r="X78" i="6"/>
  <c r="X32" i="6"/>
  <c r="X59" i="6"/>
  <c r="X17" i="6"/>
  <c r="X75" i="6"/>
  <c r="X41" i="6"/>
  <c r="X23" i="6"/>
  <c r="X92" i="6"/>
  <c r="X60" i="6"/>
  <c r="X11" i="6"/>
  <c r="X28" i="6"/>
  <c r="X62" i="6"/>
  <c r="X5" i="6"/>
  <c r="X96" i="6"/>
  <c r="X93" i="6"/>
  <c r="X76" i="6"/>
  <c r="X50" i="6"/>
  <c r="X12" i="6"/>
  <c r="X40" i="6"/>
  <c r="X48" i="6"/>
  <c r="X77" i="6"/>
  <c r="X16" i="6"/>
  <c r="X47" i="6"/>
  <c r="X86" i="6"/>
  <c r="X25" i="6"/>
  <c r="X20" i="6"/>
  <c r="X27" i="6"/>
  <c r="X84" i="6"/>
  <c r="X6" i="6"/>
  <c r="X72" i="6"/>
  <c r="X54" i="6"/>
  <c r="X87" i="6"/>
  <c r="X58" i="6"/>
  <c r="X85" i="6"/>
  <c r="X71" i="6"/>
  <c r="X73" i="6"/>
  <c r="X24" i="6"/>
  <c r="X89" i="6"/>
  <c r="X37" i="6"/>
  <c r="X61" i="6"/>
  <c r="X74" i="6"/>
  <c r="X15" i="6"/>
  <c r="X67" i="6"/>
  <c r="X94" i="6"/>
  <c r="X91" i="6"/>
  <c r="X29" i="6"/>
  <c r="X38" i="6"/>
  <c r="X8" i="6"/>
  <c r="S89" i="6" l="1"/>
  <c r="S37" i="6"/>
  <c r="S61" i="6"/>
  <c r="S74" i="6"/>
  <c r="S67" i="6"/>
  <c r="S94" i="6"/>
  <c r="S91" i="6"/>
  <c r="S29" i="6"/>
  <c r="S38" i="6"/>
  <c r="S54" i="6"/>
  <c r="S87" i="6"/>
  <c r="S58" i="6"/>
  <c r="S85" i="6"/>
  <c r="S71" i="6"/>
  <c r="S73" i="6"/>
  <c r="S24" i="6"/>
  <c r="S65" i="6"/>
  <c r="S46" i="6"/>
  <c r="S64" i="6"/>
  <c r="S95" i="6"/>
  <c r="S53" i="6"/>
  <c r="S21" i="6"/>
  <c r="S33" i="6"/>
  <c r="S66" i="6"/>
  <c r="S44" i="6"/>
  <c r="S49" i="6"/>
  <c r="S34" i="6"/>
  <c r="S81" i="6"/>
  <c r="S52" i="6"/>
  <c r="S57" i="6"/>
  <c r="S22" i="6"/>
  <c r="S30" i="6"/>
  <c r="S83" i="6"/>
  <c r="S63" i="6"/>
  <c r="S19" i="6"/>
  <c r="S31" i="6"/>
  <c r="S26" i="6"/>
  <c r="S43" i="6"/>
  <c r="S35" i="6"/>
  <c r="S69" i="6"/>
  <c r="S68" i="6"/>
  <c r="S97" i="6"/>
  <c r="S10" i="6"/>
  <c r="S13" i="6"/>
  <c r="S7" i="6"/>
  <c r="S82" i="6"/>
  <c r="S90" i="6"/>
  <c r="S80" i="6"/>
  <c r="S36" i="6"/>
  <c r="S4" i="6"/>
  <c r="S79" i="6"/>
  <c r="S9" i="6"/>
  <c r="S88" i="6"/>
  <c r="S55" i="6"/>
  <c r="S45" i="6"/>
  <c r="S39" i="6"/>
  <c r="S70" i="6"/>
  <c r="S56" i="6"/>
  <c r="S3" i="6"/>
  <c r="S18" i="6"/>
  <c r="S14" i="6"/>
  <c r="S42" i="6"/>
  <c r="S51" i="6"/>
  <c r="S78" i="6"/>
  <c r="S32" i="6"/>
  <c r="S59" i="6"/>
  <c r="S17" i="6"/>
  <c r="S75" i="6"/>
  <c r="S41" i="6"/>
  <c r="S23" i="6"/>
  <c r="S92" i="6"/>
  <c r="S60" i="6"/>
  <c r="S11" i="6"/>
  <c r="S28" i="6"/>
  <c r="S62" i="6"/>
  <c r="S5" i="6"/>
  <c r="S96" i="6"/>
  <c r="S93" i="6"/>
  <c r="S76" i="6"/>
  <c r="S50" i="6"/>
  <c r="S12" i="6"/>
  <c r="S40" i="6"/>
  <c r="S48" i="6"/>
  <c r="S77" i="6"/>
  <c r="S16" i="6"/>
  <c r="S47" i="6"/>
  <c r="S86" i="6"/>
  <c r="S25" i="6"/>
  <c r="S20" i="6"/>
  <c r="S27" i="6"/>
  <c r="S84" i="6"/>
  <c r="S6" i="6"/>
  <c r="S72" i="6"/>
  <c r="S8" i="6"/>
  <c r="S15" i="6"/>
  <c r="W38" i="6" l="1"/>
  <c r="V38" i="6"/>
  <c r="U38" i="6"/>
  <c r="T38" i="6"/>
  <c r="W29" i="6"/>
  <c r="V29" i="6"/>
  <c r="U29" i="6"/>
  <c r="T29" i="6"/>
  <c r="W91" i="6"/>
  <c r="V91" i="6"/>
  <c r="U91" i="6"/>
  <c r="T91" i="6"/>
  <c r="W94" i="6"/>
  <c r="V94" i="6"/>
  <c r="U94" i="6"/>
  <c r="T94" i="6"/>
  <c r="W67" i="6"/>
  <c r="V67" i="6"/>
  <c r="U67" i="6"/>
  <c r="T67" i="6"/>
  <c r="W15" i="6"/>
  <c r="V15" i="6"/>
  <c r="U15" i="6"/>
  <c r="T15" i="6"/>
  <c r="W74" i="6"/>
  <c r="V74" i="6"/>
  <c r="U74" i="6"/>
  <c r="T74" i="6"/>
  <c r="W61" i="6"/>
  <c r="V61" i="6"/>
  <c r="U61" i="6"/>
  <c r="T61" i="6"/>
  <c r="W37" i="6"/>
  <c r="V37" i="6"/>
  <c r="U37" i="6"/>
  <c r="T37" i="6"/>
  <c r="W89" i="6"/>
  <c r="V89" i="6"/>
  <c r="U89" i="6"/>
  <c r="T89" i="6"/>
  <c r="W24" i="6"/>
  <c r="V24" i="6"/>
  <c r="U24" i="6"/>
  <c r="T24" i="6"/>
  <c r="W73" i="6"/>
  <c r="V73" i="6"/>
  <c r="U73" i="6"/>
  <c r="T73" i="6"/>
  <c r="W71" i="6"/>
  <c r="V71" i="6"/>
  <c r="U71" i="6"/>
  <c r="T71" i="6"/>
  <c r="W85" i="6"/>
  <c r="V85" i="6"/>
  <c r="U85" i="6"/>
  <c r="T85" i="6"/>
  <c r="W58" i="6"/>
  <c r="V58" i="6"/>
  <c r="U58" i="6"/>
  <c r="T58" i="6"/>
  <c r="W87" i="6"/>
  <c r="V87" i="6"/>
  <c r="U87" i="6"/>
  <c r="T87" i="6"/>
  <c r="W54" i="6"/>
  <c r="V54" i="6"/>
  <c r="U54" i="6"/>
  <c r="T54" i="6"/>
  <c r="W72" i="6"/>
  <c r="V72" i="6"/>
  <c r="U72" i="6"/>
  <c r="T72" i="6"/>
  <c r="W6" i="6"/>
  <c r="V6" i="6"/>
  <c r="U6" i="6"/>
  <c r="T6" i="6"/>
  <c r="W84" i="6"/>
  <c r="V84" i="6"/>
  <c r="U84" i="6"/>
  <c r="T84" i="6"/>
  <c r="W27" i="6"/>
  <c r="V27" i="6"/>
  <c r="U27" i="6"/>
  <c r="T27" i="6"/>
  <c r="W20" i="6"/>
  <c r="V20" i="6"/>
  <c r="U20" i="6"/>
  <c r="T20" i="6"/>
  <c r="W25" i="6"/>
  <c r="V25" i="6"/>
  <c r="U25" i="6"/>
  <c r="T25" i="6"/>
  <c r="W86" i="6"/>
  <c r="V86" i="6"/>
  <c r="U86" i="6"/>
  <c r="T86" i="6"/>
  <c r="W47" i="6"/>
  <c r="V47" i="6"/>
  <c r="U47" i="6"/>
  <c r="T47" i="6"/>
  <c r="W16" i="6"/>
  <c r="V16" i="6"/>
  <c r="U16" i="6"/>
  <c r="T16" i="6"/>
  <c r="W77" i="6"/>
  <c r="V77" i="6"/>
  <c r="U77" i="6"/>
  <c r="T77" i="6"/>
  <c r="W48" i="6"/>
  <c r="V48" i="6"/>
  <c r="U48" i="6"/>
  <c r="T48" i="6"/>
  <c r="W40" i="6"/>
  <c r="V40" i="6"/>
  <c r="U40" i="6"/>
  <c r="T40" i="6"/>
  <c r="W12" i="6"/>
  <c r="V12" i="6"/>
  <c r="U12" i="6"/>
  <c r="T12" i="6"/>
  <c r="W50" i="6"/>
  <c r="V50" i="6"/>
  <c r="U50" i="6"/>
  <c r="T50" i="6"/>
  <c r="W76" i="6"/>
  <c r="V76" i="6"/>
  <c r="U76" i="6"/>
  <c r="T76" i="6"/>
  <c r="W93" i="6"/>
  <c r="V93" i="6"/>
  <c r="U93" i="6"/>
  <c r="T93" i="6"/>
  <c r="W96" i="6"/>
  <c r="V96" i="6"/>
  <c r="U96" i="6"/>
  <c r="T96" i="6"/>
  <c r="W5" i="6"/>
  <c r="V5" i="6"/>
  <c r="U5" i="6"/>
  <c r="T5" i="6"/>
  <c r="W62" i="6"/>
  <c r="V62" i="6"/>
  <c r="U62" i="6"/>
  <c r="T62" i="6"/>
  <c r="W28" i="6"/>
  <c r="V28" i="6"/>
  <c r="U28" i="6"/>
  <c r="T28" i="6"/>
  <c r="W11" i="6"/>
  <c r="V11" i="6"/>
  <c r="U11" i="6"/>
  <c r="T11" i="6"/>
  <c r="W60" i="6"/>
  <c r="V60" i="6"/>
  <c r="U60" i="6"/>
  <c r="T60" i="6"/>
  <c r="W92" i="6"/>
  <c r="V92" i="6"/>
  <c r="U92" i="6"/>
  <c r="T92" i="6"/>
  <c r="W23" i="6"/>
  <c r="V23" i="6"/>
  <c r="U23" i="6"/>
  <c r="T23" i="6"/>
  <c r="W41" i="6"/>
  <c r="V41" i="6"/>
  <c r="U41" i="6"/>
  <c r="T41" i="6"/>
  <c r="W75" i="6"/>
  <c r="V75" i="6"/>
  <c r="U75" i="6"/>
  <c r="T75" i="6"/>
  <c r="W17" i="6"/>
  <c r="V17" i="6"/>
  <c r="U17" i="6"/>
  <c r="T17" i="6"/>
  <c r="W59" i="6"/>
  <c r="V59" i="6"/>
  <c r="U59" i="6"/>
  <c r="T59" i="6"/>
  <c r="W32" i="6"/>
  <c r="V32" i="6"/>
  <c r="U32" i="6"/>
  <c r="T32" i="6"/>
  <c r="W78" i="6"/>
  <c r="V78" i="6"/>
  <c r="U78" i="6"/>
  <c r="T78" i="6"/>
  <c r="W51" i="6"/>
  <c r="V51" i="6"/>
  <c r="U51" i="6"/>
  <c r="T51" i="6"/>
  <c r="W42" i="6"/>
  <c r="V42" i="6"/>
  <c r="U42" i="6"/>
  <c r="T42" i="6"/>
  <c r="W14" i="6"/>
  <c r="V14" i="6"/>
  <c r="U14" i="6"/>
  <c r="T14" i="6"/>
  <c r="W18" i="6"/>
  <c r="V18" i="6"/>
  <c r="U18" i="6"/>
  <c r="T18" i="6"/>
  <c r="W3" i="6"/>
  <c r="V3" i="6"/>
  <c r="U3" i="6"/>
  <c r="T3" i="6"/>
  <c r="W56" i="6"/>
  <c r="V56" i="6"/>
  <c r="U56" i="6"/>
  <c r="T56" i="6"/>
  <c r="W70" i="6"/>
  <c r="V70" i="6"/>
  <c r="U70" i="6"/>
  <c r="T70" i="6"/>
  <c r="W39" i="6"/>
  <c r="V39" i="6"/>
  <c r="U39" i="6"/>
  <c r="T39" i="6"/>
  <c r="W45" i="6"/>
  <c r="V45" i="6"/>
  <c r="U45" i="6"/>
  <c r="T45" i="6"/>
  <c r="W55" i="6"/>
  <c r="V55" i="6"/>
  <c r="U55" i="6"/>
  <c r="T55" i="6"/>
  <c r="W88" i="6"/>
  <c r="V88" i="6"/>
  <c r="U88" i="6"/>
  <c r="T88" i="6"/>
  <c r="W9" i="6"/>
  <c r="V9" i="6"/>
  <c r="U9" i="6"/>
  <c r="T9" i="6"/>
  <c r="W79" i="6"/>
  <c r="V79" i="6"/>
  <c r="U79" i="6"/>
  <c r="T79" i="6"/>
  <c r="W4" i="6"/>
  <c r="V4" i="6"/>
  <c r="U4" i="6"/>
  <c r="T4" i="6"/>
  <c r="W36" i="6"/>
  <c r="V36" i="6"/>
  <c r="U36" i="6"/>
  <c r="T36" i="6"/>
  <c r="W80" i="6"/>
  <c r="V80" i="6"/>
  <c r="U80" i="6"/>
  <c r="T80" i="6"/>
  <c r="W90" i="6"/>
  <c r="V90" i="6"/>
  <c r="U90" i="6"/>
  <c r="T90" i="6"/>
  <c r="W82" i="6"/>
  <c r="V82" i="6"/>
  <c r="U82" i="6"/>
  <c r="T82" i="6"/>
  <c r="W7" i="6"/>
  <c r="V7" i="6"/>
  <c r="U7" i="6"/>
  <c r="T7" i="6"/>
  <c r="W13" i="6"/>
  <c r="V13" i="6"/>
  <c r="U13" i="6"/>
  <c r="T13" i="6"/>
  <c r="W10" i="6"/>
  <c r="V10" i="6"/>
  <c r="U10" i="6"/>
  <c r="T10" i="6"/>
  <c r="W97" i="6"/>
  <c r="V97" i="6"/>
  <c r="U97" i="6"/>
  <c r="T97" i="6"/>
  <c r="W68" i="6"/>
  <c r="V68" i="6"/>
  <c r="U68" i="6"/>
  <c r="T68" i="6"/>
  <c r="W69" i="6"/>
  <c r="V69" i="6"/>
  <c r="U69" i="6"/>
  <c r="T69" i="6"/>
  <c r="W35" i="6"/>
  <c r="V35" i="6"/>
  <c r="U35" i="6"/>
  <c r="T35" i="6"/>
  <c r="W43" i="6"/>
  <c r="V43" i="6"/>
  <c r="U43" i="6"/>
  <c r="T43" i="6"/>
  <c r="W26" i="6"/>
  <c r="V26" i="6"/>
  <c r="U26" i="6"/>
  <c r="T26" i="6"/>
  <c r="W31" i="6"/>
  <c r="V31" i="6"/>
  <c r="U31" i="6"/>
  <c r="T31" i="6"/>
  <c r="W19" i="6"/>
  <c r="V19" i="6"/>
  <c r="U19" i="6"/>
  <c r="T19" i="6"/>
  <c r="W63" i="6"/>
  <c r="V63" i="6"/>
  <c r="U63" i="6"/>
  <c r="T63" i="6"/>
  <c r="W83" i="6"/>
  <c r="V83" i="6"/>
  <c r="U83" i="6"/>
  <c r="T83" i="6"/>
  <c r="W30" i="6"/>
  <c r="V30" i="6"/>
  <c r="U30" i="6"/>
  <c r="T30" i="6"/>
  <c r="W22" i="6"/>
  <c r="V22" i="6"/>
  <c r="U22" i="6"/>
  <c r="T22" i="6"/>
  <c r="W57" i="6"/>
  <c r="V57" i="6"/>
  <c r="U57" i="6"/>
  <c r="T57" i="6"/>
  <c r="W52" i="6"/>
  <c r="V52" i="6"/>
  <c r="U52" i="6"/>
  <c r="T52" i="6"/>
  <c r="W81" i="6"/>
  <c r="V81" i="6"/>
  <c r="U81" i="6"/>
  <c r="T81" i="6"/>
  <c r="W34" i="6"/>
  <c r="V34" i="6"/>
  <c r="U34" i="6"/>
  <c r="T34" i="6"/>
  <c r="W49" i="6"/>
  <c r="V49" i="6"/>
  <c r="U49" i="6"/>
  <c r="T49" i="6"/>
  <c r="W44" i="6"/>
  <c r="V44" i="6"/>
  <c r="U44" i="6"/>
  <c r="T44" i="6"/>
  <c r="W66" i="6"/>
  <c r="V66" i="6"/>
  <c r="U66" i="6"/>
  <c r="T66" i="6"/>
  <c r="W33" i="6"/>
  <c r="V33" i="6"/>
  <c r="U33" i="6"/>
  <c r="T33" i="6"/>
  <c r="W21" i="6"/>
  <c r="V21" i="6"/>
  <c r="U21" i="6"/>
  <c r="T21" i="6"/>
  <c r="W53" i="6"/>
  <c r="V53" i="6"/>
  <c r="U53" i="6"/>
  <c r="T53" i="6"/>
  <c r="W95" i="6"/>
  <c r="V95" i="6"/>
  <c r="U95" i="6"/>
  <c r="T95" i="6"/>
  <c r="W64" i="6"/>
  <c r="V64" i="6"/>
  <c r="U64" i="6"/>
  <c r="T64" i="6"/>
  <c r="W46" i="6"/>
  <c r="V46" i="6"/>
  <c r="U46" i="6"/>
  <c r="T46" i="6"/>
  <c r="W65" i="6"/>
  <c r="V65" i="6"/>
  <c r="U65" i="6"/>
  <c r="T65" i="6"/>
  <c r="W8" i="6"/>
  <c r="V8" i="6"/>
  <c r="U8" i="6"/>
  <c r="T8" i="6"/>
</calcChain>
</file>

<file path=xl/sharedStrings.xml><?xml version="1.0" encoding="utf-8"?>
<sst xmlns="http://schemas.openxmlformats.org/spreadsheetml/2006/main" count="793" uniqueCount="680">
  <si>
    <t>&gt;gi|189502907|gb|EZ000055.1| TSA: Schistosoma japonicum SJCHGC01173 unknown mRNA, mRNA sequence</t>
    <phoneticPr fontId="1" type="noConversion"/>
  </si>
  <si>
    <t>&gt;gi|21435684|gb|AF514300.1| Schistosoma japonicum IB1 protein mRNA, complete cds</t>
    <phoneticPr fontId="1" type="noConversion"/>
  </si>
  <si>
    <t>&gt;gi|60701519|gb|AY915895.1| Schistosoma japonicum SJCHGC09831 protein mRNA, complete cds</t>
    <phoneticPr fontId="1" type="noConversion"/>
  </si>
  <si>
    <t>&gt;gi|60698889|gb|AY915757.1| Schistosoma japonicum SJCHGC09672 protein mRNA, partial cds</t>
    <phoneticPr fontId="1" type="noConversion"/>
  </si>
  <si>
    <t>&gt;gi|60696457|gb|AY915628.1| Schistosoma japonicum SJCHGC08172 protein mRNA, partial cds</t>
    <phoneticPr fontId="1" type="noConversion"/>
  </si>
  <si>
    <t>&gt;gi|60695009|gb|AY915540.1| Schistosoma japonicum SJCHGC07540 protein mRNA, partial cds</t>
    <phoneticPr fontId="1" type="noConversion"/>
  </si>
  <si>
    <t>&gt;gi|60693703|gb|AY915476.1| Schistosoma japonicum SJCHGC07003 protein mRNA, partial cds</t>
    <phoneticPr fontId="1" type="noConversion"/>
  </si>
  <si>
    <t>&gt;gi|60693683|gb|AY915475.1| Schistosoma japonicum SJCHGC07002 protein mRNA, partial cds</t>
    <phoneticPr fontId="1" type="noConversion"/>
  </si>
  <si>
    <t>&gt;gi|60693398|gb|AY915459.1| Schistosoma japonicum SJCHGC06864 protein mRNA, complete cds</t>
    <phoneticPr fontId="1" type="noConversion"/>
  </si>
  <si>
    <t>&gt;gi|60688703|gb|AY915184.1| Schistosoma japonicum SJCHGC03343 protein mRNA, partial cds</t>
    <phoneticPr fontId="1" type="noConversion"/>
  </si>
  <si>
    <t>&gt;gi|60610925|gb|AY812642.1| Schistosoma japonicum SJCHGC02963 protein mRNA, partial cds</t>
    <phoneticPr fontId="1" type="noConversion"/>
  </si>
  <si>
    <t>&gt;gi|60608195|gb|AY812557.1| Schistosoma japonicum SJCHGC04754 protein mRNA, partial cds</t>
    <phoneticPr fontId="1" type="noConversion"/>
  </si>
  <si>
    <t>&gt;gi|60607759|gb|AY812545.1| Schistosoma japonicum SJCHGC08268 protein mRNA, partial cds</t>
    <phoneticPr fontId="1" type="noConversion"/>
  </si>
  <si>
    <t>&gt;gi|60607578|gb|AY812539.1| Schistosoma japonicum SJCHGC06077 protein mRNA, partial cds</t>
    <phoneticPr fontId="1" type="noConversion"/>
  </si>
  <si>
    <t>&gt;gi|60605037|gb|AY812287.1| Schistosoma japonicum SJCHGC04240 protein mRNA, partial cds</t>
    <phoneticPr fontId="1" type="noConversion"/>
  </si>
  <si>
    <t>&gt;gi|60604999|gb|AY812268.1| Schistosoma japonicum SJCHGC05259 protein mRNA, partial cds</t>
    <phoneticPr fontId="1" type="noConversion"/>
  </si>
  <si>
    <t>&gt;gi|60603151|gb|AY812144.1| Schistosoma japonicum SJCHGC08179 protein mRNA, partial cds</t>
    <phoneticPr fontId="1" type="noConversion"/>
  </si>
  <si>
    <t>&gt;gi|60603053|gb|AY812095.1| Schistosoma japonicum SJCHGC03708 protein mRNA, partial cds</t>
    <phoneticPr fontId="1" type="noConversion"/>
  </si>
  <si>
    <t>&gt;gi|56755200|gb|AY814048.1| Schistosoma japonicum SJCHGC02755 protein mRNA, complete cds</t>
  </si>
  <si>
    <t>NA</t>
  </si>
  <si>
    <t>AAX28446.2</t>
  </si>
  <si>
    <t>K01593</t>
  </si>
  <si>
    <t>AAX28157.2</t>
  </si>
  <si>
    <t>K05760</t>
  </si>
  <si>
    <t>GO:0008270</t>
  </si>
  <si>
    <t>AAX28428.2</t>
  </si>
  <si>
    <t>GO:0004814;GO:0004820;GO:0005524;GO:0006426;GO:0006412;GO:0005737;GO:0006420</t>
  </si>
  <si>
    <t>AAW25192.1</t>
  </si>
  <si>
    <t>K02210</t>
  </si>
  <si>
    <t>GO:0005634;GO:0005524;GO:0006350;GO:0006355;GO:0006260;GO:0006270;GO:0008094;GO:0007049</t>
  </si>
  <si>
    <t>Mean C</t>
  </si>
  <si>
    <t xml:space="preserve">Mean S </t>
  </si>
  <si>
    <t>Mean A</t>
  </si>
  <si>
    <t>Mean E</t>
  </si>
  <si>
    <t>Median</t>
  </si>
  <si>
    <t>Probe Set ID</t>
  </si>
  <si>
    <t>NCBI_Nucleotide</t>
    <phoneticPr fontId="4" type="noConversion"/>
  </si>
  <si>
    <t>NCBI_Protein</t>
  </si>
  <si>
    <t>KO</t>
  </si>
  <si>
    <t>GO</t>
  </si>
  <si>
    <t xml:space="preserve">Description </t>
  </si>
  <si>
    <t>CNUS0000097141.1(FORWARD)</t>
  </si>
  <si>
    <t>EZ000055.1</t>
  </si>
  <si>
    <t>K07095</t>
  </si>
  <si>
    <t>GO:0004672;GO:0005524;GO:0006468;GO:0016788;GO:0004674;GO:0016787</t>
  </si>
  <si>
    <t>similar to NM_019780 vacuolar protein sorting 29</t>
  </si>
  <si>
    <t>CNUS0000105329.1(FORWARD)</t>
  </si>
  <si>
    <t>AY223389.1</t>
  </si>
  <si>
    <t>K02728</t>
  </si>
  <si>
    <t>unknown</t>
  </si>
  <si>
    <t>Sja_S23515733(FORWARD)</t>
  </si>
  <si>
    <t>AF514300</t>
  </si>
  <si>
    <t>GO:0016787;GO:0005576;GO:0009405</t>
  </si>
  <si>
    <t>"IB1 protein mRNA, complete cds"</t>
  </si>
  <si>
    <t>Sja_S24182818(FORWARD)</t>
  </si>
  <si>
    <t>AY915895</t>
  </si>
  <si>
    <t>AAX31116.1</t>
  </si>
  <si>
    <t>"SJCHGC09831 protein mRNA, complete cds"</t>
  </si>
  <si>
    <t>PG006619(FORWARD)</t>
  </si>
  <si>
    <t>AY915757.1</t>
  </si>
  <si>
    <t>K10404</t>
  </si>
  <si>
    <t>GO:0007018;GO:0005874;GO:0005875;GO:0005524;GO:0003777</t>
  </si>
  <si>
    <t>hypothetical protein</t>
  </si>
  <si>
    <t>CNUS0000107423.1(FORWARD)</t>
  </si>
  <si>
    <t>AY915628.1</t>
  </si>
  <si>
    <t>GO:0016020;GO:0007169;GO:0005524;GO:0016021;GO:0006468;GO:0005021</t>
  </si>
  <si>
    <t>tyrosine kinase</t>
  </si>
  <si>
    <t>CNUS0000105557.1(FORWARD)</t>
  </si>
  <si>
    <t>AY915540.1</t>
  </si>
  <si>
    <t>K13539</t>
  </si>
  <si>
    <t>GO:0016020;GO:0007155;GO:0006508;GO:0005515;GO:0004222;GO:0008233;GO:0008270;GO:0005737</t>
  </si>
  <si>
    <t>invadolysin (M08 family)</t>
  </si>
  <si>
    <t>CNUS0000107706.1(FORWARD)</t>
  </si>
  <si>
    <t>AY915476.1</t>
  </si>
  <si>
    <t>GO:0007155;GO:0005515;GO:0016021;GO:0005886</t>
  </si>
  <si>
    <t>titin</t>
  </si>
  <si>
    <t>CNUS0000100015.1(FORWARD)</t>
  </si>
  <si>
    <t>AY915475.1</t>
  </si>
  <si>
    <t>K04309</t>
  </si>
  <si>
    <t>GO:0016020;GO:0020037;GO:0005515;GO:0004601;GO:0009053;GO:0005506;GO:0005509;GO:0016021;GO:0042744</t>
  </si>
  <si>
    <t>peroxidasin</t>
  </si>
  <si>
    <t>CNUS0000105726.1(FORWARD)</t>
  </si>
  <si>
    <t>AY915459.1</t>
  </si>
  <si>
    <t>CNUS0000102993.1(FORWARD)</t>
  </si>
  <si>
    <t>AY915275.1</t>
  </si>
  <si>
    <t>K07521</t>
  </si>
  <si>
    <t>GO:0016020;GO:0007165;GO:0005515;GO:0007275;GO:0004872;GO:0016021;GO:0006915</t>
  </si>
  <si>
    <t>netrin receptor unc5</t>
  </si>
  <si>
    <t>CNUS0000103812.1(FORWARD)</t>
  </si>
  <si>
    <t>AY915184.1</t>
  </si>
  <si>
    <t>Sja_S24187536(FORWARD)</t>
  </si>
  <si>
    <t>AY812657</t>
  </si>
  <si>
    <t>AAX28546.2</t>
  </si>
  <si>
    <t>K03860</t>
  </si>
  <si>
    <t>GO:0016020;GO:0006506;GO:0017176;GO:0016021</t>
  </si>
  <si>
    <t>"SJCHGC02139 protein mRNA, partial cds"</t>
  </si>
  <si>
    <t>CNUS0000101913.1(FORWARD)</t>
  </si>
  <si>
    <t>AY812642.1</t>
  </si>
  <si>
    <t>K04876</t>
  </si>
  <si>
    <t>GO:0030955;GO:0016020;GO:0006813;GO:0005249;GO:0005515;GO:0016021;GO:0008076</t>
  </si>
  <si>
    <t>voltage-gated potassium channel</t>
  </si>
  <si>
    <t>GO:0016020;GO:0005921;GO:0016021</t>
  </si>
  <si>
    <t>innexin</t>
  </si>
  <si>
    <t>PG000971(FORWARD)</t>
  </si>
  <si>
    <t>AY812623.1</t>
  </si>
  <si>
    <t>AAX28512.2</t>
  </si>
  <si>
    <t>GO:0005515</t>
  </si>
  <si>
    <t>SJCHGC07731 protein</t>
  </si>
  <si>
    <t>CNUS0000102482.1(FORWARD)</t>
  </si>
  <si>
    <t>AY812557.1</t>
  </si>
  <si>
    <t>GO:0006520;GO:0016831;GO:0019752;GO:0030170</t>
  </si>
  <si>
    <t>SJCHGC04754 protein</t>
  </si>
  <si>
    <t>PG000639(FORWARD)</t>
  </si>
  <si>
    <t>AY812545.1</t>
  </si>
  <si>
    <t>GO:0016020;GO:0007165;GO:0005515;GO:0016021;GO:0006955;GO:0004888;GO:0006915</t>
  </si>
  <si>
    <t>TNFR</t>
  </si>
  <si>
    <t>PG010237(FORWARD)</t>
  </si>
  <si>
    <t>AY812539.1</t>
  </si>
  <si>
    <t>SJCHGC06077 protein</t>
  </si>
  <si>
    <t>CNUS0000099362.1(FORWARD)</t>
  </si>
  <si>
    <t>AY812421.1</t>
  </si>
  <si>
    <t>K03909</t>
  </si>
  <si>
    <t>GO:0007155;GO:0004867;GO:0005515;GO:0005576;GO:0005578</t>
  </si>
  <si>
    <t>f-spondin</t>
  </si>
  <si>
    <t>PG003240(FORWARD)</t>
  </si>
  <si>
    <t>AY812287.1</t>
  </si>
  <si>
    <t>GO:0005515;GO:0008270;GO:0007242;GO:0019992</t>
  </si>
  <si>
    <t>CNUS0000104615.1(FORWARD)</t>
  </si>
  <si>
    <t>AY812268.1</t>
  </si>
  <si>
    <t>K03902</t>
  </si>
  <si>
    <t>GO:0016020;GO:0007155;GO:0005515;GO:0005576;GO:0016021</t>
  </si>
  <si>
    <t>SJCHGC05259 protein</t>
  </si>
  <si>
    <t>PG010896(FORWARD)</t>
  </si>
  <si>
    <t>AY812144.1</t>
  </si>
  <si>
    <t>AAX28033.2</t>
  </si>
  <si>
    <t>K04502</t>
  </si>
  <si>
    <t>GO:0003700;GO:0006355;GO:0043565;GO:0003677;GO:0005634;GO:0046983</t>
  </si>
  <si>
    <t>SJCHGC08179 protein</t>
  </si>
  <si>
    <t>CNUS0000097987.1(FORWARD)</t>
  </si>
  <si>
    <t>AY812095.1</t>
  </si>
  <si>
    <t>K06835</t>
  </si>
  <si>
    <t>GO:0004222;GO:0006508</t>
  </si>
  <si>
    <t>CNUS0000104693.1(FORWARD)</t>
  </si>
  <si>
    <t>AY811988.1</t>
  </si>
  <si>
    <t>K08131</t>
  </si>
  <si>
    <t>GO:0007155;GO:0005201;GO:0005576;GO:0005581;GO:0005578</t>
  </si>
  <si>
    <t>Collagen alpha-1(V) chain precursor</t>
  </si>
  <si>
    <t>Sja_S24188413(FORWARD)</t>
  </si>
  <si>
    <t>AY811780</t>
  </si>
  <si>
    <t>AAX27669.2</t>
  </si>
  <si>
    <t>K02259</t>
  </si>
  <si>
    <t>"SJCHGC03675 protein mRNA, partial cds"</t>
  </si>
  <si>
    <t>Sja_S24184248(FORWARD)</t>
  </si>
  <si>
    <t>AY811348</t>
  </si>
  <si>
    <t>AAX27237.2</t>
  </si>
  <si>
    <t>K01104</t>
  </si>
  <si>
    <t>GO:0016020;GO:0006810;GO:0008021;GO:0030054;GO:0005515;GO:0005509;GO:0016021;GO:0045202;GO:0005215</t>
  </si>
  <si>
    <t>"SJCHGC04634 protein mRNA, partial cds"</t>
  </si>
  <si>
    <t>K12581</t>
  </si>
  <si>
    <t>GO:0005622;GO:0008270</t>
  </si>
  <si>
    <t>CNUS0000104619.1(FORWARD)</t>
  </si>
  <si>
    <t>AY811123.1</t>
  </si>
  <si>
    <t>PG000964(FORWARD)</t>
  </si>
  <si>
    <t>AY811075.1</t>
  </si>
  <si>
    <t>AAX26964.2</t>
  </si>
  <si>
    <t>K08287</t>
  </si>
  <si>
    <t>GO:0003779;GO:0006941;GO:0005524;GO:0003774;GO:0005516;GO:0005737;GO:0005863</t>
  </si>
  <si>
    <t>SJCHGC05286 protein</t>
  </si>
  <si>
    <t>PG004114(FORWARD)</t>
  </si>
  <si>
    <t>AY811025.1</t>
  </si>
  <si>
    <t>Egg protein CP111</t>
  </si>
  <si>
    <t>PG010646(FORWARD)</t>
  </si>
  <si>
    <t>K09319</t>
  </si>
  <si>
    <t>GO:0003700;GO:0006355;GO:0043565;GO:0005515;GO:0003677;GO:0005634;GO:0007275;GO:0030528</t>
  </si>
  <si>
    <t>RecName: Full=Homeobox protein engrailed-like SMOX-2 &gt;gi|161104|gb|AAA29929.1| engrailed-like homeodomain protein</t>
  </si>
  <si>
    <t>CNUS0000099734.1(FORWARD)</t>
  </si>
  <si>
    <t>AY810926.1</t>
  </si>
  <si>
    <t>AAX26815.2</t>
  </si>
  <si>
    <t>K10352</t>
  </si>
  <si>
    <t>SJCHGC02674 protein</t>
  </si>
  <si>
    <t>CNUS0000102644.1(FORWARD)</t>
  </si>
  <si>
    <t>AY810910.1</t>
  </si>
  <si>
    <t>AAX26799.2</t>
  </si>
  <si>
    <t>K06460</t>
  </si>
  <si>
    <t>GO:0016020;GO:0016021;GO:0016020;GO:0016021</t>
  </si>
  <si>
    <t>SJCHGC07531 protein</t>
  </si>
  <si>
    <t>PG002656(FORWARD)</t>
  </si>
  <si>
    <t>AY810899.1</t>
  </si>
  <si>
    <t>K02085</t>
  </si>
  <si>
    <t>GO:0008013;GO:0016055;GO:0005515;GO:0005488</t>
  </si>
  <si>
    <t>adenomatous polyposis coli protein</t>
  </si>
  <si>
    <t>PG014088(FORWARD)</t>
  </si>
  <si>
    <t>AY810798.1</t>
  </si>
  <si>
    <t>AAX26687.2</t>
  </si>
  <si>
    <t>SJCHGC09167 protein</t>
  </si>
  <si>
    <t>Sja_S24184913(FORWARD)</t>
  </si>
  <si>
    <t>AY810683</t>
  </si>
  <si>
    <t>AAX26572.2</t>
  </si>
  <si>
    <t>K14313</t>
  </si>
  <si>
    <t>GO:0006817;GO:0007155;GO:0005201;GO:0005576;GO:0005581;GO:0005737</t>
  </si>
  <si>
    <t>"SJCHGC09249 protein mRNA, partial cds"</t>
  </si>
  <si>
    <t>CNUS0000097498.1(FORWARD)</t>
  </si>
  <si>
    <t>AY810667.1</t>
  </si>
  <si>
    <t>K02685</t>
  </si>
  <si>
    <t>GO:0003677;GO:0006269;GO:0006260;GO:0003896;GO:0005506;GO:0016779;GO:0006350;GO:0005658;GO:0051539;GO:0003677;GO:0006269;GO:0006260;GO:0003896;GO:0005506;GO:0016779;GO:0006350;GO:0005658;GO:0051539</t>
  </si>
  <si>
    <t>DNA primase large subunit</t>
  </si>
  <si>
    <t>&gt;gi|60599481|gb|AY810397.1| Schistosoma japonicum SJCHGC04157 protein mRNA, partial cds</t>
  </si>
  <si>
    <t>CNUS0000103813.1(FORWARD)</t>
  </si>
  <si>
    <t>AY810397.1</t>
  </si>
  <si>
    <t>K06807</t>
  </si>
  <si>
    <t>GO:0005515;GO:0007156;GO:0005509;GO:0016021;GO:0005886</t>
  </si>
  <si>
    <t>cadherin</t>
  </si>
  <si>
    <t>&gt;gi|60599156|gb|AY810238.1| Schistosoma japonicum SJCHGC08393 protein mRNA, partial cds</t>
  </si>
  <si>
    <t>CNUS0000102292.1(FORWARD)</t>
  </si>
  <si>
    <t>AY810238.1</t>
  </si>
  <si>
    <t>AAX26127.2</t>
  </si>
  <si>
    <t>GO:0016020;GO:0046872;GO:0016787</t>
  </si>
  <si>
    <t>SJCHGC08393 protein</t>
  </si>
  <si>
    <t>&gt;gi|60598874|gb|AY810097.1| Schistosoma japonicum SJCHGC09378 protein mRNA, partial cds</t>
  </si>
  <si>
    <t>CNUS0000103945.1(FORWARD)</t>
  </si>
  <si>
    <t>AY810097.1</t>
  </si>
  <si>
    <t>AAX25986.2</t>
  </si>
  <si>
    <t>K06236</t>
  </si>
  <si>
    <t>GO:0005201;GO:0005581</t>
  </si>
  <si>
    <t>SJCHGC09378 protein</t>
  </si>
  <si>
    <t>GO:0016020</t>
  </si>
  <si>
    <t>&gt;gi|60598369|gb|AY809845.1| Schistosoma japonicum SJCHGC06113 protein mRNA, partial cds</t>
  </si>
  <si>
    <t>CNUS0000098614.1(FORWARD)</t>
  </si>
  <si>
    <t>AY809845.1</t>
  </si>
  <si>
    <t>K06237</t>
  </si>
  <si>
    <t>PG015143(FORWARD)</t>
  </si>
  <si>
    <t>AY809724.1</t>
  </si>
  <si>
    <t>AAX25613.2</t>
  </si>
  <si>
    <t>SJCHGC08691 protein</t>
  </si>
  <si>
    <t>PG007716(FORWARD)</t>
  </si>
  <si>
    <t>AY809692.1</t>
  </si>
  <si>
    <t>GO:0016020;GO:0016021</t>
  </si>
  <si>
    <t>&gt;gi|60597983|gb|AY809652.1| Schistosoma japonicum SJCHGC07105 protein mRNA, partial cds</t>
  </si>
  <si>
    <t>PG011325(FORWARD)</t>
  </si>
  <si>
    <t>AY809652.1</t>
  </si>
  <si>
    <t>&gt;gi|60597937|gb|AY809629.1| Schistosoma japonicum SJCHGC03548 protein mRNA, partial cds</t>
  </si>
  <si>
    <t>CNUS0000105021.1(FORWARD)</t>
  </si>
  <si>
    <t>AY809629.1</t>
  </si>
  <si>
    <t>AAX25518.2</t>
  </si>
  <si>
    <t>GO:0005524</t>
  </si>
  <si>
    <t>SJCHGC03548 protein</t>
  </si>
  <si>
    <t>CNUS0000100092.1(FORWARD)</t>
  </si>
  <si>
    <t>AY809584.1</t>
  </si>
  <si>
    <t>PG003629(FORWARD)</t>
  </si>
  <si>
    <t>AY809477.1</t>
  </si>
  <si>
    <t>AAX25366.2</t>
  </si>
  <si>
    <t>SJCHGC08206 protein</t>
  </si>
  <si>
    <t>Sja_S24186546(FORWARD)</t>
  </si>
  <si>
    <t>AY809050</t>
  </si>
  <si>
    <t>AAX24939.2</t>
  </si>
  <si>
    <t>K04362</t>
  </si>
  <si>
    <t>GO:0016020;GO:0005515;GO:0005524;GO:0016021;GO:0006468;GO:0004714</t>
  </si>
  <si>
    <t>"SJCHGC03615 protein mRNA, partial cds"</t>
  </si>
  <si>
    <t>&gt;gi|60596769|gb|AY809045.1| Schistosoma japonicum SJCHGC07219 protein mRNA, partial cds</t>
  </si>
  <si>
    <t>CNUS0000102051.1(FORWARD)</t>
  </si>
  <si>
    <t>AY809045.1</t>
  </si>
  <si>
    <t>nephrin</t>
  </si>
  <si>
    <t>&gt;gi|60596640|gb|AY808981.1| Schistosoma japonicum SJCHGC08339 protein mRNA, partial cds</t>
  </si>
  <si>
    <t>PG009446(FORWARD)</t>
  </si>
  <si>
    <t>AY808981.1</t>
  </si>
  <si>
    <t>K02214</t>
  </si>
  <si>
    <t>&gt;gi|60596614|gb|AY808968.1| Schistosoma japonicum SJCHGC07631 protein mRNA, partial cds</t>
  </si>
  <si>
    <t>CNUS0000100690.1(FORWARD)</t>
  </si>
  <si>
    <t>AY808968.1</t>
  </si>
  <si>
    <t>AAX24857.2</t>
  </si>
  <si>
    <t>K04462</t>
  </si>
  <si>
    <t>SJCHGC07631 protein</t>
  </si>
  <si>
    <t>Sja_S24186973(FORWARD)</t>
  </si>
  <si>
    <t>AY808623</t>
  </si>
  <si>
    <t>AAX24512.2</t>
  </si>
  <si>
    <t>"SJCHGC07752 protein mRNA, partial cds"</t>
  </si>
  <si>
    <t>PG010861(FORWARD)</t>
  </si>
  <si>
    <t>AY808501.1</t>
  </si>
  <si>
    <t>AAR28090.2</t>
  </si>
  <si>
    <t>K06228</t>
  </si>
  <si>
    <t>GO:0003700;GO:0003707;GO:0005634;GO:0006355</t>
  </si>
  <si>
    <t>nuclear hormone receptor 4A protein</t>
  </si>
  <si>
    <t>PG014164(FORWARD)</t>
  </si>
  <si>
    <t>AY808499.1</t>
  </si>
  <si>
    <t>AAX24388.2</t>
  </si>
  <si>
    <t>SJCHGC03353 protein</t>
  </si>
  <si>
    <t>Sja_S24187155(FORWARD)</t>
  </si>
  <si>
    <t>AY808441</t>
  </si>
  <si>
    <t>AAX24330.2</t>
  </si>
  <si>
    <t>K01691</t>
  </si>
  <si>
    <t>GO:0016020;GO:0004713;GO:0007275;GO:0005576;GO:0016021;GO:0016055</t>
  </si>
  <si>
    <t>"SJCHGC06688 protein mRNA, partial cds"</t>
  </si>
  <si>
    <t>CNUS0000103671.1(FORWARD)</t>
  </si>
  <si>
    <t>AY808377.1</t>
  </si>
  <si>
    <t>AAX24266.2</t>
  </si>
  <si>
    <t>GO:0005524;GO:0006468;GO:0019992;GO:0004697;GO:0005737;GO:0005515;GO:0005509;GO:0008270;GO:0007242</t>
  </si>
  <si>
    <t>SJCHGC07976 protein</t>
  </si>
  <si>
    <t>Sja_S23872386(FORWARD)</t>
  </si>
  <si>
    <t>AY816029</t>
  </si>
  <si>
    <t>AAW27761.1</t>
  </si>
  <si>
    <t>GO:0005856;GO:0016020;GO:0005634;GO:0007155;GO:0005515;GO:0005737</t>
  </si>
  <si>
    <t>"SJCHGC06571 protein mRNA, complete cds"</t>
  </si>
  <si>
    <t>CNUS0000104738.1(FORWARD)</t>
  </si>
  <si>
    <t>AY815998.1</t>
  </si>
  <si>
    <t>AAW27730.1</t>
  </si>
  <si>
    <t>GO:0006817;GO:0007155;GO:0005201;GO:0005576;GO:0005581;GO:0005737;GO:0005578</t>
  </si>
  <si>
    <t>SJCHGC09290 protein</t>
  </si>
  <si>
    <t>CNUS0000102199.1(FORWARD)</t>
  </si>
  <si>
    <t>AY815532.1</t>
  </si>
  <si>
    <t>AAW27264.1</t>
  </si>
  <si>
    <t>GO:0003677</t>
  </si>
  <si>
    <t>SJCHGC08940 protein</t>
  </si>
  <si>
    <t>Sja_S23872944(FORWARD)</t>
  </si>
  <si>
    <t>AY815470</t>
  </si>
  <si>
    <t>AAW27202.1</t>
  </si>
  <si>
    <t>GO:0030955;GO:0006813;GO:0005249;GO:0005515;GO:0016021;GO:0005886;GO:0008076</t>
  </si>
  <si>
    <t>"SJCHGC03302 protein mRNA, complete cds"</t>
  </si>
  <si>
    <t>CNUS0000097446.1(FORWARD)</t>
  </si>
  <si>
    <t>AY815468.1</t>
  </si>
  <si>
    <t>AAW27200.1</t>
  </si>
  <si>
    <t>K11162</t>
  </si>
  <si>
    <t>GO:0004316;GO:0006633;GO:0051287</t>
  </si>
  <si>
    <t>SJCHGC01149 protein</t>
  </si>
  <si>
    <t>PG010605(FORWARD)</t>
  </si>
  <si>
    <t>AY815366.1</t>
  </si>
  <si>
    <t>AAW27592.1</t>
  </si>
  <si>
    <t>K10768</t>
  </si>
  <si>
    <t>GO:0016491</t>
  </si>
  <si>
    <t>PG014286(FORWARD)</t>
  </si>
  <si>
    <t>AY815172.1</t>
  </si>
  <si>
    <t>K11238</t>
  </si>
  <si>
    <t>GO:0005488;GO:0003779;GO:0017048;GO:0030036</t>
  </si>
  <si>
    <t>formin-like</t>
  </si>
  <si>
    <t>CNUS0000097178.1(FORWARD)</t>
  </si>
  <si>
    <t>AY815043.1</t>
  </si>
  <si>
    <t>AAW26775.1</t>
  </si>
  <si>
    <t>K04630</t>
  </si>
  <si>
    <t>GO:0004871;GO:0007186;GO:0019001</t>
  </si>
  <si>
    <t>SJCHGC00931 protein</t>
  </si>
  <si>
    <t>Sja_S23873406(FORWARD)</t>
  </si>
  <si>
    <t>AY815008</t>
  </si>
  <si>
    <t>AAW26740.1</t>
  </si>
  <si>
    <t>"SJCHGC09165 protein mRNA, complete cds"</t>
  </si>
  <si>
    <t>Sja_S23873711(FORWARD)</t>
  </si>
  <si>
    <t>AY814703</t>
  </si>
  <si>
    <t>AAW26435.1</t>
  </si>
  <si>
    <t>"SJCHGC03450 protein mRNA, complete cds"</t>
  </si>
  <si>
    <t>Sja_S23874058(FORWARD)</t>
  </si>
  <si>
    <t>AY814356</t>
  </si>
  <si>
    <t>AAW26088.1</t>
  </si>
  <si>
    <t>GO:0007165;GO:0005515;GO:0005622;GO:0005737;GO:0005096</t>
  </si>
  <si>
    <t>"SJCHGC03764 protein mRNA, complete cds"</t>
  </si>
  <si>
    <t>CNUS0000095676.1(FORWARD)</t>
  </si>
  <si>
    <t>alpha-1 collagen</t>
  </si>
  <si>
    <t>PG005114(FORWARD)</t>
  </si>
  <si>
    <t>AY814252.1</t>
  </si>
  <si>
    <t>AAX24217.2</t>
  </si>
  <si>
    <t>K06497</t>
  </si>
  <si>
    <t>GO:0016021</t>
  </si>
  <si>
    <t>SJCHGC02248 protein</t>
  </si>
  <si>
    <t>Sja_S23874245(FORWARD)</t>
  </si>
  <si>
    <t>AY814169</t>
  </si>
  <si>
    <t>AAW25901.1</t>
  </si>
  <si>
    <t>"SJCHGC02250 protein mRNA, complete cds"</t>
  </si>
  <si>
    <t>CNUS0000095433.1(FORWARD)</t>
  </si>
  <si>
    <t>"Schistosoma japonicum SJCHGC02755 protein mRNA, complete cds"</t>
  </si>
  <si>
    <t>CNUS0000099193.1(FORWARD)</t>
  </si>
  <si>
    <t>AY813996.1</t>
  </si>
  <si>
    <t>AAW24603.1</t>
  </si>
  <si>
    <t>SJCHGC02970 protein</t>
  </si>
  <si>
    <t>Sja_S23874491(FORWARD)</t>
  </si>
  <si>
    <t>AY813923</t>
  </si>
  <si>
    <t>AAW25655.1</t>
  </si>
  <si>
    <t>"SJCHGC09298 protein mRNA, complete cds"</t>
  </si>
  <si>
    <t>&gt;gi|56754454|gb|AY813683.1| Schistosoma japonicum SJCHGC07977 protein mRNA, complete cds</t>
  </si>
  <si>
    <t>CNUS0000107394.1(FORWARD)</t>
  </si>
  <si>
    <t>AY813683.1</t>
  </si>
  <si>
    <t>AAW25415.1</t>
  </si>
  <si>
    <t>SJCHGC07977 protein</t>
  </si>
  <si>
    <t>25 kDa integral membrane protein</t>
  </si>
  <si>
    <t>&gt;gi|56754384|gb|AY813648.1| Schistosoma japonicum SJCHGC06531 protein mRNA, complete cds</t>
  </si>
  <si>
    <t>CNUS0000095737.1(FORWARD)</t>
  </si>
  <si>
    <t>AY813648.1</t>
  </si>
  <si>
    <t>Sja_S23874851(FORWARD)</t>
  </si>
  <si>
    <t>AY813563</t>
  </si>
  <si>
    <t>AAW25295.1</t>
  </si>
  <si>
    <t>"SJCHGC09179 protein mRNA, complete cds"</t>
  </si>
  <si>
    <t>CNUS0000100249.1(FORWARD)</t>
  </si>
  <si>
    <t>AY813460.1</t>
  </si>
  <si>
    <t>DNA replication licensing factor MCM7</t>
  </si>
  <si>
    <t>CNUS0000104030.1(FORWARD)</t>
  </si>
  <si>
    <t>AY813429.1</t>
  </si>
  <si>
    <t>AAW25161.1</t>
  </si>
  <si>
    <t>K08773</t>
  </si>
  <si>
    <t>GO:0005622;GO:0007165</t>
  </si>
  <si>
    <t>SJCHGC09067 protein</t>
  </si>
  <si>
    <t>CNUS0000099105.1(FORWARD)</t>
  </si>
  <si>
    <t>AY813428.1</t>
  </si>
  <si>
    <t>K04397</t>
  </si>
  <si>
    <t>GO:0006508;GO:0005515;GO:0008234;GO:0008233;GO:0005622;GO:0005737</t>
  </si>
  <si>
    <t>caspase-7 (C14 family)</t>
  </si>
  <si>
    <t>PG014029(FORWARD)</t>
  </si>
  <si>
    <t>AY813141.1</t>
  </si>
  <si>
    <t>AAW24873.1</t>
  </si>
  <si>
    <t>K05456</t>
  </si>
  <si>
    <t>SJCHGC03589 protein</t>
  </si>
  <si>
    <t>CNUS0000102262.1(FORWARD)</t>
  </si>
  <si>
    <t>AY813096.1</t>
  </si>
  <si>
    <t>AAW24828.1</t>
  </si>
  <si>
    <t>K04284</t>
  </si>
  <si>
    <t>GO:0007186;GO:0001584;GO:0004935;GO:0016021;GO:0005886;GO:0004930</t>
  </si>
  <si>
    <t>SJCHGC03552 protein</t>
  </si>
  <si>
    <t>CNUS0000097981.1(FORWARD)</t>
  </si>
  <si>
    <t>AY812934.1</t>
  </si>
  <si>
    <t>AAW24666.1</t>
  </si>
  <si>
    <t>GO:0046872;GO:0005515;GO:0005737</t>
  </si>
  <si>
    <t>SJCHGC04616 protein</t>
  </si>
  <si>
    <t>Sja_S23875572(FORWARD)</t>
  </si>
  <si>
    <t>AY812842</t>
  </si>
  <si>
    <t>AAW24574.1</t>
  </si>
  <si>
    <t>K06091</t>
  </si>
  <si>
    <t>GO:0016020;GO:0005515;GO:0005524;GO:0005737;GO:0006163;GO:0004385</t>
  </si>
  <si>
    <t>"SJCHGC09447 protein mRNA, complete cds"</t>
  </si>
  <si>
    <t>Sja_S53112164(FORWARD)</t>
  </si>
  <si>
    <t>FN330847</t>
  </si>
  <si>
    <t>CAX83064.1</t>
  </si>
  <si>
    <t>K04557</t>
  </si>
  <si>
    <t>GO:0031105;GO:0005515;GO:0005525;GO:0007049</t>
  </si>
  <si>
    <t>isolate Anhui partial mRNA clone SJFCE1073|FSE_183_75_C10</t>
  </si>
  <si>
    <t>Sja_S53118448(FORWARD)</t>
  </si>
  <si>
    <t>FN326884</t>
  </si>
  <si>
    <t>CAX82608.1</t>
  </si>
  <si>
    <t>K04885</t>
  </si>
  <si>
    <t>"isolate Anhui full length mRNA clone SJFCE4847|FSE001-P00011-C08, complete sequence"</t>
  </si>
  <si>
    <t>CNUS0000095463.1(FORWARD)</t>
  </si>
  <si>
    <t>FN313634.1</t>
  </si>
  <si>
    <t>Sja_S53121426(FORWARD)</t>
  </si>
  <si>
    <t>FN318091</t>
  </si>
  <si>
    <t>CAX73820.1</t>
  </si>
  <si>
    <t>"isolate Anhui full length mRNA clone SJFCE2245.001|FSE_156_12_D02, complete sequence"</t>
  </si>
  <si>
    <t>Sja_S53122577(FORWARD)</t>
  </si>
  <si>
    <t>FN317535</t>
  </si>
  <si>
    <t>CAX73266.1</t>
  </si>
  <si>
    <t>"isolate Anhui full length mRNA clone SJFCE1396|FSE001-P00006-M12, complete sequence"</t>
  </si>
  <si>
    <t>Sja_S53123065(FORWARD)</t>
  </si>
  <si>
    <t>FN317246</t>
  </si>
  <si>
    <t>CAX72977.1</t>
  </si>
  <si>
    <t>"isolate Anhui full length mRNA clone SJFCE0864|FSE_104_63_G08, complete sequence"</t>
  </si>
  <si>
    <t>Sja_S53123608(FORWARD)</t>
  </si>
  <si>
    <t>FN316915</t>
  </si>
  <si>
    <t>CAX72646.1</t>
  </si>
  <si>
    <t>"isolate Anhui full length mRNA clone SJFCA3958|FSA_079_36_D05, complete sequence"</t>
  </si>
  <si>
    <t>FN314446.1</t>
  </si>
  <si>
    <t>CAX70179.1</t>
  </si>
  <si>
    <t>GO:0005509;GO:0005544</t>
  </si>
  <si>
    <t>Annexin A3 (Annexin III)</t>
  </si>
  <si>
    <t>CNUS0000096272.1(FORWARD)</t>
  </si>
  <si>
    <t>GO:0005576</t>
  </si>
  <si>
    <t>RecName: Full=UPF0506 protein SJCHGC09643; Flags: Precursor &gt;gi|56754639|gb|AAW25505.1| SJCHGC09643 protein</t>
  </si>
  <si>
    <t>&gt;gi|226469041|emb|FN314267.1| Schistosoma japonicum isolate Anhui full length mRNA clone SJFCA2760.003|FSA001-P00005-E11, complete sequence</t>
  </si>
  <si>
    <t>CNUS0000096050.1(FORWARD)</t>
  </si>
  <si>
    <t>FN314267.1</t>
  </si>
  <si>
    <t>CAX69999.1</t>
  </si>
  <si>
    <t>GO:0003899;GO:0003677;GO:0016779;GO:0006351</t>
  </si>
  <si>
    <t>&gt;gi|226467913|emb|FN320458.1| Schistosoma japonicum isolate Anhui full length mRNA clone SJFCE3610.008|FSE001-P00017-I12, complete sequence</t>
  </si>
  <si>
    <t>PG010546(FORWARD)</t>
  </si>
  <si>
    <t>K12813</t>
  </si>
  <si>
    <t>SJCHGC01171 protein</t>
  </si>
  <si>
    <t>&gt;gi|226467210|emb|FN320360.1| Schistosoma japonicum isolate Anhui full length mRNA clone SJFCE3592.001|FSE_230_09_A02, complete sequence</t>
  </si>
  <si>
    <t>PG002798(FORWARD)</t>
  </si>
  <si>
    <t>FN320360.1</t>
  </si>
  <si>
    <t>CAX76086.1</t>
  </si>
  <si>
    <t>&gt;gi|50261454|gb|AY615815.1| Schistosoma japonicum tyrosine hydrolase-like mRNA, partial sequence</t>
  </si>
  <si>
    <t>Sja_S23515016(FORWARD)</t>
  </si>
  <si>
    <t>AY615815</t>
  </si>
  <si>
    <t>K00501</t>
  </si>
  <si>
    <t>GO:0004505;GO:0005506;GO:0006559</t>
  </si>
  <si>
    <t>"tyrosine hydrolase-like mRNA, partial sequence"</t>
  </si>
  <si>
    <t>G-protein coupled receptor fragment</t>
  </si>
  <si>
    <t>Vacuolar protein sorting-associated protein 29</t>
  </si>
  <si>
    <t>Nebulette</t>
  </si>
  <si>
    <t>DM9 domain-containing protein</t>
  </si>
  <si>
    <t>Kinesin-like protein KIF26A</t>
  </si>
  <si>
    <t>Leishmanolysin-like peptidase</t>
  </si>
  <si>
    <t xml:space="preserve">peroxidasin </t>
  </si>
  <si>
    <t xml:space="preserve">titin </t>
  </si>
  <si>
    <t xml:space="preserve">Netrin receptor UNC5B </t>
  </si>
  <si>
    <t>Protocadherin Fat 4</t>
  </si>
  <si>
    <t>Potassium voltage-gated channel protein Shaker</t>
  </si>
  <si>
    <t>Caskin-2</t>
  </si>
  <si>
    <t>Tumor necrosis factor receptor superfamily member 16</t>
  </si>
  <si>
    <t>putative rab6-interacting protein 2</t>
  </si>
  <si>
    <t>Spondin-1</t>
  </si>
  <si>
    <t xml:space="preserve">Run domain Beclin-1 interacting and cysteine-rich containing protein </t>
  </si>
  <si>
    <t xml:space="preserve">Lactadherin </t>
  </si>
  <si>
    <t>similar to surface protein PspC</t>
  </si>
  <si>
    <t>Collagen alpha-2(V) chain</t>
  </si>
  <si>
    <t>&gt;gi|60600761|gb|AY810949.1| Schistosoma japonicum SJCHGC05793 protein mRNA, partial cds</t>
  </si>
  <si>
    <t xml:space="preserve">Homeobox protein engrailed-like SMOX-2 </t>
  </si>
  <si>
    <t xml:space="preserve">delphilin </t>
  </si>
  <si>
    <t>Formin-like protein 2</t>
  </si>
  <si>
    <t>DNA replication licensing factor mcm7</t>
  </si>
  <si>
    <t>Caspase-7</t>
  </si>
  <si>
    <t xml:space="preserve">hypothetical protein </t>
  </si>
  <si>
    <t>MAGUK p55 subfamily member 7</t>
  </si>
  <si>
    <t>putative titin</t>
  </si>
  <si>
    <t xml:space="preserve">Septin-7 </t>
  </si>
  <si>
    <t>Potassium voltage-gated channel protein Shab</t>
  </si>
  <si>
    <t xml:space="preserve">Collagen alpha-2(I) chain </t>
  </si>
  <si>
    <t xml:space="preserve">Annexin A3 (Annexin III) </t>
  </si>
  <si>
    <t xml:space="preserve">Tyrosine 3-monooxygenase </t>
  </si>
  <si>
    <t xml:space="preserve">AAX30978.2 </t>
  </si>
  <si>
    <t xml:space="preserve">AAX30849.2 </t>
  </si>
  <si>
    <t xml:space="preserve">ABA40872.1 </t>
  </si>
  <si>
    <t xml:space="preserve">AAX30697.2 </t>
  </si>
  <si>
    <t xml:space="preserve">AAX30696.2  </t>
  </si>
  <si>
    <t xml:space="preserve">putative titin </t>
  </si>
  <si>
    <t xml:space="preserve">ABA40859.1 </t>
  </si>
  <si>
    <t xml:space="preserve">AAX30496.2 </t>
  </si>
  <si>
    <t xml:space="preserve">AAX30405.2 </t>
  </si>
  <si>
    <t xml:space="preserve">AAX28531.2 </t>
  </si>
  <si>
    <t>AAX28310.2</t>
  </si>
  <si>
    <t xml:space="preserve">AAX28176.2 </t>
  </si>
  <si>
    <t xml:space="preserve">AAX27984.2 </t>
  </si>
  <si>
    <t>adam (A disintegrin and metalloprotease)</t>
  </si>
  <si>
    <t xml:space="preserve">AAX27877.2 </t>
  </si>
  <si>
    <t xml:space="preserve">AAX27012.2 </t>
  </si>
  <si>
    <t xml:space="preserve">AAX26788.2 </t>
  </si>
  <si>
    <t xml:space="preserve">AAX26556.2 </t>
  </si>
  <si>
    <t xml:space="preserve">AAX26286.2 </t>
  </si>
  <si>
    <t xml:space="preserve">AAX25734.2 </t>
  </si>
  <si>
    <t xml:space="preserve">AAX25581.2 </t>
  </si>
  <si>
    <t xml:space="preserve">ABA40318.1 </t>
  </si>
  <si>
    <t xml:space="preserve">AAX25473.2 </t>
  </si>
  <si>
    <t xml:space="preserve">AAX24934.2 </t>
  </si>
  <si>
    <t xml:space="preserve">AAX24870.2 </t>
  </si>
  <si>
    <t xml:space="preserve">AAW26904.1 </t>
  </si>
  <si>
    <t xml:space="preserve">AAW25380.1 </t>
  </si>
  <si>
    <t xml:space="preserve">AAW25160.2 </t>
  </si>
  <si>
    <t xml:space="preserve">CAX69368.1 </t>
  </si>
  <si>
    <t>ADV58258.1</t>
  </si>
  <si>
    <t>Annotation</t>
    <phoneticPr fontId="1" type="noConversion"/>
  </si>
  <si>
    <t xml:space="preserve">Disintegrin and metalloproteinase domain-containing protein 7 </t>
    <phoneticPr fontId="1" type="noConversion"/>
  </si>
  <si>
    <t>&gt;gi|60602839|gb|AY811988.1| Schistosoma japonicum SJCHGC09462 protein mRNA, partial cds</t>
    <phoneticPr fontId="1" type="noConversion"/>
  </si>
  <si>
    <t>Collagen alpha-1(IV) chain</t>
    <phoneticPr fontId="1" type="noConversion"/>
  </si>
  <si>
    <t>&gt;gi|60602423|gb|AY811780.1| Schistosoma japonicum SJCHGC03675 protein mRNA, partial cds</t>
    <phoneticPr fontId="1" type="noConversion"/>
  </si>
  <si>
    <t>MAGUK p55 subfamily member 7</t>
    <phoneticPr fontId="1" type="noConversion"/>
  </si>
  <si>
    <t>&gt;gi|60601559|gb|AY811348.1| Schistosoma japonicum SJCHGC04634 protein mRNA, partial cds</t>
    <phoneticPr fontId="1" type="noConversion"/>
  </si>
  <si>
    <t>&gt;gi|60601109|gb|AY811123.1| Schistosoma japonicum SJCHGC07918 protein mRNA, partial cds</t>
    <phoneticPr fontId="1" type="noConversion"/>
  </si>
  <si>
    <t>innexin unc-9</t>
    <phoneticPr fontId="1" type="noConversion"/>
  </si>
  <si>
    <t>&gt;gi|60601013|gb|AY811075.1| Schistosoma japonicum SJCHGC05286 protein mRNA, partial cds</t>
    <phoneticPr fontId="1" type="noConversion"/>
  </si>
  <si>
    <t>&gt;gi|60600913|gb|AY811025.1| Schistosoma japonicum SJCHGC05723 protein mRNA, partial cds</t>
    <phoneticPr fontId="1" type="noConversion"/>
  </si>
  <si>
    <t>AY810949.1</t>
    <phoneticPr fontId="1" type="noConversion"/>
  </si>
  <si>
    <t>AAX26838.2</t>
    <phoneticPr fontId="1" type="noConversion"/>
  </si>
  <si>
    <t>&gt;gi|60600715|gb|AY810926.1| Schistosoma japonicum SJCHGC02674 protein mRNA, partial cds</t>
    <phoneticPr fontId="1" type="noConversion"/>
  </si>
  <si>
    <t>&gt;gi|60600683|gb|AY810910.1| Schistosoma japonicum SJCHGC07531 protein mRNA, partial cds</t>
    <phoneticPr fontId="1" type="noConversion"/>
  </si>
  <si>
    <t>&gt;gi|60600661|gb|AY810899.1| Schistosoma japonicum SJCHGC05283 protein mRNA, partial cds</t>
    <phoneticPr fontId="1" type="noConversion"/>
  </si>
  <si>
    <t>&gt;gi|60600286|gb|AY810798.1| Schistosoma japonicum SJCHGC09167 protein mRNA, partial cds</t>
    <phoneticPr fontId="1" type="noConversion"/>
  </si>
  <si>
    <t>LIM and senescent cell antigen-like-containing domain protein 1</t>
    <phoneticPr fontId="1" type="noConversion"/>
  </si>
  <si>
    <t>&gt;gi|60600024|gb|AY810667.1| Schistosoma japonicum SJCHGC07875 protein mRNA, partial cds</t>
    <phoneticPr fontId="1" type="noConversion"/>
  </si>
  <si>
    <t>metallo phosphoesterase related</t>
    <phoneticPr fontId="1" type="noConversion"/>
  </si>
  <si>
    <t xml:space="preserve">Collagen alpha-2(I) chain </t>
    <phoneticPr fontId="1" type="noConversion"/>
  </si>
  <si>
    <t>&gt;gi|60598127|gb|AY809724.1| Schistosoma japonicum SJCHGC08691 protein mRNA, partial cds</t>
    <phoneticPr fontId="1" type="noConversion"/>
  </si>
  <si>
    <t>&gt;gi|60598063|gb|AY809692.1| Schistosoma japonicum SJCHGC03728 protein mRNA, partial cds</t>
    <phoneticPr fontId="1" type="noConversion"/>
  </si>
  <si>
    <t>&gt;gi|60597847|gb|AY809584.1| Schistosoma japonicum SJCHGC03642 protein mRNA, partial cds</t>
    <phoneticPr fontId="1" type="noConversion"/>
  </si>
  <si>
    <t>&gt;gi|60597633|gb|AY809477.1| Schistosoma japonicum SJCHGC08206 protein mRNA, partial cds</t>
    <phoneticPr fontId="1" type="noConversion"/>
  </si>
  <si>
    <t>SAM and SH3 domain-containing protein 1</t>
    <phoneticPr fontId="1" type="noConversion"/>
  </si>
  <si>
    <t>&gt;gi|60596779|gb|AY809050.1| Schistosoma japonicum SJCHGC03615 protein mRNA, partial cds</t>
    <phoneticPr fontId="1" type="noConversion"/>
  </si>
  <si>
    <t>fibroblast growth factor receptor 2</t>
    <phoneticPr fontId="1" type="noConversion"/>
  </si>
  <si>
    <t>nephrin</t>
    <phoneticPr fontId="1" type="noConversion"/>
  </si>
  <si>
    <t>cell adhesion molecule 2</t>
    <phoneticPr fontId="1" type="noConversion"/>
  </si>
  <si>
    <t>PR domain zinc finger protein 16</t>
    <phoneticPr fontId="1" type="noConversion"/>
  </si>
  <si>
    <t>&gt;gi|60595923|gb|AY808623.1| Schistosoma japonicum SJCHGC07752 protein mRNA, partial cds</t>
    <phoneticPr fontId="1" type="noConversion"/>
  </si>
  <si>
    <t>Protocadherin alpha-2</t>
    <phoneticPr fontId="1" type="noConversion"/>
  </si>
  <si>
    <t>&gt;gi|60595677|gb|AY808501.1| Schistosoma japonicum SJCHGC07429 protein mRNA, partial cds</t>
    <phoneticPr fontId="1" type="noConversion"/>
  </si>
  <si>
    <t>Nuclear receptor subfamily 4 group A</t>
    <phoneticPr fontId="1" type="noConversion"/>
  </si>
  <si>
    <t>&gt;gi|60595673|gb|AY808499.1| Schistosoma japonicum SJCHGC03353 protein mRNA, partial cds</t>
    <phoneticPr fontId="1" type="noConversion"/>
  </si>
  <si>
    <t>&gt;gi|60595543|gb|AY808441.1| Schistosoma japonicum SJCHGC06688 protein mRNA, partial cds</t>
    <phoneticPr fontId="1" type="noConversion"/>
  </si>
  <si>
    <t>&gt;gi|60595386|gb|AY808377.1| Schistosoma japonicum SJCHGC07976 protein mRNA, partial cds</t>
    <phoneticPr fontId="1" type="noConversion"/>
  </si>
  <si>
    <t>Regulator of G-protein signaling 3</t>
    <phoneticPr fontId="1" type="noConversion"/>
  </si>
  <si>
    <t>&gt;gi|56759241|gb|AY816029.1| Schistosoma japonicum SJCHGC06571 protein mRNA, complete cds</t>
    <phoneticPr fontId="1" type="noConversion"/>
  </si>
  <si>
    <t xml:space="preserve">adenomatous polyposis coli protein, putative </t>
    <phoneticPr fontId="1" type="noConversion"/>
  </si>
  <si>
    <t>&gt;gi|56759179|gb|AY815998.1| Schistosoma japonicum SJCHGC09290 protein mRNA, complete cds</t>
    <phoneticPr fontId="1" type="noConversion"/>
  </si>
  <si>
    <t>Collagen alpha-1(V) chain</t>
    <phoneticPr fontId="1" type="noConversion"/>
  </si>
  <si>
    <t>&gt;gi|56758247|gb|AY815532.1| Schistosoma japonicum SJCHGC08940 protein mRNA, complete cds</t>
    <phoneticPr fontId="1" type="noConversion"/>
  </si>
  <si>
    <t>&gt;gi|56758123|gb|AY815470.1| Schistosoma japonicum SJCHGC03302 protein mRNA, complete cds</t>
    <phoneticPr fontId="1" type="noConversion"/>
  </si>
  <si>
    <t>&gt;gi|56758119|gb|AY815468.1| Schistosoma japonicum SJCHGC01149 protein mRNA, complete cds</t>
    <phoneticPr fontId="1" type="noConversion"/>
  </si>
  <si>
    <t>&gt;gi|56757915|gb|AY815366.1| Schistosoma japonicum SJCHGC01690 protein mRNA, complete cds</t>
    <phoneticPr fontId="1" type="noConversion"/>
  </si>
  <si>
    <t>Alpha-ketoglutarate-dependent dioxygenase alkB 6</t>
    <phoneticPr fontId="1" type="noConversion"/>
  </si>
  <si>
    <t>&gt;gi|56757472|gb|AY815172.1| Schistosoma japonicum SJCHGC08780 protein mRNA, complete cds</t>
    <phoneticPr fontId="1" type="noConversion"/>
  </si>
  <si>
    <t>&gt;gi|56757206|gb|AY815043.1| Schistosoma japonicum SJCHGC00931 protein mRNA, complete cds</t>
    <phoneticPr fontId="1" type="noConversion"/>
  </si>
  <si>
    <t>&gt;gi|56757136|gb|AY815008.1| Schistosoma japonicum SJCHGC09165 protein mRNA, complete cds</t>
    <phoneticPr fontId="1" type="noConversion"/>
  </si>
  <si>
    <t>&gt;gi|56756524|gb|AY814703.1| Schistosoma japonicum SJCHGC03450 protein mRNA, complete cds</t>
    <phoneticPr fontId="1" type="noConversion"/>
  </si>
  <si>
    <t>lipoma HMGIC fusion partner homolog</t>
    <phoneticPr fontId="1" type="noConversion"/>
  </si>
  <si>
    <t>&gt;gi|56755818|gb|AY814356.1| Schistosoma japonicum SJCHGC03764 protein mRNA, complete cds</t>
    <phoneticPr fontId="1" type="noConversion"/>
  </si>
  <si>
    <t>&gt;gi|56755794|gb|AY814344.1| Schistosoma japonicum SJCHGC09131 protein mRNA, complete cds</t>
    <phoneticPr fontId="1" type="noConversion"/>
  </si>
  <si>
    <t>&gt;gi|56755610|gb|AY814252.1| Schistosoma japonicum SJCHGC01764 protein mRNA, complete cds</t>
    <phoneticPr fontId="1" type="noConversion"/>
  </si>
  <si>
    <t>&gt;gi|56755442|gb|AY814169.1| Schistosoma japonicum SJCHGC02250 protein mRNA, complete cds</t>
    <phoneticPr fontId="1" type="noConversion"/>
  </si>
  <si>
    <t>&gt;gi|56755096|gb|AY813996.1| Schistosoma japonicum SJCHGC04468 protein mRNA, complete cds</t>
    <phoneticPr fontId="1" type="noConversion"/>
  </si>
  <si>
    <t>&gt;gi|56754944|gb|AY813923.1| Schistosoma japonicum SJCHGC09298 protein mRNA, complete cds</t>
    <phoneticPr fontId="1" type="noConversion"/>
  </si>
  <si>
    <t>&gt;gi|56754214|gb|AY813563.1| Schistosoma japonicum SJCHGC09179 protein mRNA, complete cds</t>
    <phoneticPr fontId="1" type="noConversion"/>
  </si>
  <si>
    <t>&gt;gi|56754002|gb|AY813460.1| Schistosoma japonicum SJCHGC09554 protein mRNA, complete cds</t>
    <phoneticPr fontId="1" type="noConversion"/>
  </si>
  <si>
    <t>&gt;gi|56753936|gb|AY813429.1| Schistosoma japonicum SJCHGC09067 protein mRNA, complete cds</t>
    <phoneticPr fontId="1" type="noConversion"/>
  </si>
  <si>
    <t>&gt;gi|56753934|gb|AY813428.1| Schistosoma japonicum SJCHGC07996 protein mRNA, partial cds</t>
    <phoneticPr fontId="1" type="noConversion"/>
  </si>
  <si>
    <t>&gt;gi|56753338|gb|AY813141.1| Schistosoma japonicum SJCHGC03589 protein mRNA, complete cds</t>
    <phoneticPr fontId="1" type="noConversion"/>
  </si>
  <si>
    <t>&gt;gi|56753236|gb|AY813096.1| Schistosoma japonicum SJCHGC03552 protein mRNA, complete cds</t>
    <phoneticPr fontId="1" type="noConversion"/>
  </si>
  <si>
    <t>&gt;gi|56752908|gb|AY812934.1| Schistosoma japonicum SJCHGC04616 protein mRNA, complete cds</t>
    <phoneticPr fontId="1" type="noConversion"/>
  </si>
  <si>
    <t>&gt;gi|56752724|gb|AY812842.1| Schistosoma japonicum SJCHGC09447 protein mRNA, complete cds</t>
    <phoneticPr fontId="1" type="noConversion"/>
  </si>
  <si>
    <t>&gt;gi|257215823|emb|FN330847.1| Schistosoma japonicum isolate Anhui partial mRNA clone SJFCE1073|FSE_183_75_C10</t>
    <phoneticPr fontId="1" type="noConversion"/>
  </si>
  <si>
    <t>&gt;gi|257205913|emb|FN326884.1| Schistosoma japonicum isolate Anhui full length mRNA clone SJFCE4847|FSE001-P00011-C08, complete sequence</t>
    <phoneticPr fontId="1" type="noConversion"/>
  </si>
  <si>
    <t>&gt;gi|226490251|emb|FN313634.1| Schistosoma japonicum isolate Anhui full length mRNA clone SJFCA0103|FSA_087_66_B09, complete sequence</t>
    <phoneticPr fontId="1" type="noConversion"/>
  </si>
  <si>
    <t>&gt;gi|226482441|emb|FN318091.1| Schistosoma japonicum isolate Anhui full length mRNA clone SJFCE2245.001|FSE_156_12_D02, complete sequence</t>
    <phoneticPr fontId="1" type="noConversion"/>
  </si>
  <si>
    <t>&gt;gi|226479939|emb|FN317535.1| Schistosoma japonicum isolate Anhui full length mRNA clone SJFCE1396|FSE001-P00006-M12, complete sequence</t>
    <phoneticPr fontId="1" type="noConversion"/>
  </si>
  <si>
    <t>&gt;gi|226478963|emb|FN317246.1| Schistosoma japonicum isolate Anhui full length mRNA clone SJFCE0864|FSE_104_63_G08, complete sequence</t>
    <phoneticPr fontId="1" type="noConversion"/>
  </si>
  <si>
    <t>&gt;gi|226477877|emb|FN316915.1| Schistosoma japonicum isolate Anhui full length mRNA clone SJFCA3958|FSA_079_36_D05, complete sequence</t>
    <phoneticPr fontId="1" type="noConversion"/>
  </si>
  <si>
    <t>&gt;gi|226469399|emb|FN314446.1| Schistosoma japonicum isolate Anhui full length mRNA clone SJFCA2993.002|FSA001-P00016-O10, complete sequence</t>
    <phoneticPr fontId="1" type="noConversion"/>
  </si>
  <si>
    <t>&gt;gi|226469059|emb|FN314276.1| Schistosoma japonicum isolate Anhui full length mRNA clone SJFCA2772.001|FSA001-P00022-P22, complete sequence</t>
    <phoneticPr fontId="1" type="noConversion"/>
  </si>
  <si>
    <t>AY814048.1</t>
    <phoneticPr fontId="1" type="noConversion"/>
  </si>
  <si>
    <t>AAW25780.1</t>
    <phoneticPr fontId="1" type="noConversion"/>
  </si>
  <si>
    <t>AY814344.1</t>
    <phoneticPr fontId="1" type="noConversion"/>
  </si>
  <si>
    <t>FN314276.1</t>
    <phoneticPr fontId="1" type="noConversion"/>
  </si>
  <si>
    <t>CAX70009.1</t>
    <phoneticPr fontId="1" type="noConversion"/>
  </si>
  <si>
    <t>UPF0506 protein</t>
    <phoneticPr fontId="1" type="noConversion"/>
  </si>
  <si>
    <t>ACE06835.1</t>
    <phoneticPr fontId="1" type="noConversion"/>
  </si>
  <si>
    <t xml:space="preserve">tyrosine-protein kinase </t>
    <phoneticPr fontId="1" type="noConversion"/>
  </si>
  <si>
    <t>AAP06426.1</t>
    <phoneticPr fontId="1" type="noConversion"/>
  </si>
  <si>
    <t>AAM53938.1</t>
    <phoneticPr fontId="1" type="noConversion"/>
  </si>
  <si>
    <t>Aromatic-L-amino-acid decarboxylase</t>
    <phoneticPr fontId="1" type="noConversion"/>
  </si>
  <si>
    <t>AAX28434.2</t>
    <phoneticPr fontId="1" type="noConversion"/>
  </si>
  <si>
    <t>Collagen alpha-1(V) chain</t>
  </si>
  <si>
    <t xml:space="preserve">AAX26914.2 </t>
  </si>
  <si>
    <t>Serine/threonine-protein kinase Sgk1</t>
  </si>
  <si>
    <t xml:space="preserve">Adenomatous polyposis coli protein, putative </t>
  </si>
  <si>
    <t>putative collagen alpha-1(V) chain precursor</t>
  </si>
  <si>
    <t>lipoma hmgic fusion partner-like protein 4</t>
  </si>
  <si>
    <t xml:space="preserve">WIF domain-containing protein </t>
  </si>
  <si>
    <t>voltage-gated potassium channel, putative</t>
    <phoneticPr fontId="1" type="noConversion"/>
  </si>
  <si>
    <t>Guanine nucleotide-binding protein G(i) subunit alpha</t>
    <phoneticPr fontId="1" type="noConversion"/>
  </si>
  <si>
    <t>AAW26076.1</t>
    <phoneticPr fontId="1" type="noConversion"/>
  </si>
  <si>
    <t>basic proline-rich protein-like isoform</t>
    <phoneticPr fontId="1" type="noConversion"/>
  </si>
  <si>
    <t>hypothetical protein</t>
    <phoneticPr fontId="1" type="noConversion"/>
  </si>
  <si>
    <t>Tetraspanin</t>
    <phoneticPr fontId="1" type="noConversion"/>
  </si>
  <si>
    <t>putative chromosome segregation protein</t>
    <phoneticPr fontId="1" type="noConversion"/>
  </si>
  <si>
    <t>RhoGAP domain containing protein</t>
    <phoneticPr fontId="1" type="noConversion"/>
  </si>
  <si>
    <t>SCP superfamily member</t>
    <phoneticPr fontId="1" type="noConversion"/>
  </si>
  <si>
    <t xml:space="preserve">PDZ domain containing protein </t>
    <phoneticPr fontId="1" type="noConversion"/>
  </si>
  <si>
    <t>FN320458.1</t>
    <phoneticPr fontId="1" type="noConversion"/>
  </si>
  <si>
    <t>CAX76184.1</t>
    <phoneticPr fontId="1" type="noConversion"/>
  </si>
  <si>
    <t>Collagen alpha-1(XXIV) chain</t>
    <phoneticPr fontId="1" type="noConversion"/>
  </si>
  <si>
    <t>PG002596(FORWARD)</t>
  </si>
  <si>
    <t>Mean C/Median</t>
  </si>
  <si>
    <t>Mean S/Median</t>
  </si>
  <si>
    <t>Mean A/Median</t>
  </si>
  <si>
    <t>Mean E/Median</t>
  </si>
  <si>
    <r>
      <rPr>
        <b/>
        <i/>
        <sz val="10"/>
        <rFont val="Calibri"/>
        <family val="2"/>
      </rPr>
      <t>p-</t>
    </r>
    <r>
      <rPr>
        <b/>
        <sz val="10"/>
        <rFont val="Calibri"/>
        <family val="2"/>
      </rPr>
      <t>value
(S-C)</t>
    </r>
  </si>
  <si>
    <r>
      <rPr>
        <b/>
        <i/>
        <sz val="10"/>
        <rFont val="Calibri"/>
        <family val="2"/>
      </rPr>
      <t>p-</t>
    </r>
    <r>
      <rPr>
        <b/>
        <sz val="10"/>
        <rFont val="Calibri"/>
        <family val="2"/>
      </rPr>
      <t>value
(S-A)</t>
    </r>
  </si>
  <si>
    <r>
      <rPr>
        <b/>
        <i/>
        <sz val="10"/>
        <rFont val="Calibri"/>
        <family val="2"/>
      </rPr>
      <t>p-</t>
    </r>
    <r>
      <rPr>
        <b/>
        <sz val="10"/>
        <rFont val="Calibri"/>
        <family val="2"/>
      </rPr>
      <t>value
(S-E)</t>
    </r>
  </si>
  <si>
    <t>C1</t>
    <phoneticPr fontId="10" type="noConversion"/>
  </si>
  <si>
    <t>C2</t>
    <phoneticPr fontId="10" type="noConversion"/>
  </si>
  <si>
    <t>C3</t>
    <phoneticPr fontId="10" type="noConversion"/>
  </si>
  <si>
    <t>S1</t>
    <phoneticPr fontId="10" type="noConversion"/>
  </si>
  <si>
    <t>S2</t>
    <phoneticPr fontId="10" type="noConversion"/>
  </si>
  <si>
    <t>S3</t>
    <phoneticPr fontId="10" type="noConversion"/>
  </si>
  <si>
    <t>A1</t>
    <phoneticPr fontId="10" type="noConversion"/>
  </si>
  <si>
    <t>A2</t>
    <phoneticPr fontId="10" type="noConversion"/>
  </si>
  <si>
    <t>A3</t>
    <phoneticPr fontId="10" type="noConversion"/>
  </si>
  <si>
    <t>E1</t>
    <phoneticPr fontId="10" type="noConversion"/>
  </si>
  <si>
    <t>E2</t>
    <phoneticPr fontId="10" type="noConversion"/>
  </si>
  <si>
    <t>E3</t>
    <phoneticPr fontId="10" type="noConversion"/>
  </si>
  <si>
    <t>&gt;gi|60690117|gb|AY915275.1| Schistosoma japonicum SJCHGC04091 protein mRNA, partial cds</t>
  </si>
  <si>
    <t>&gt;gi|60610377|gb|AY812623.1| Schistosoma japonicum SJCHGC07731 protein mRNA, partial cds</t>
  </si>
  <si>
    <t>&gt;gi|60605305|gb|AY812421.1| Schistosoma japonicum SJCHGC03789 protein mRNA, partial cds</t>
  </si>
  <si>
    <t>&gt;gi|28317866|gb|AY223389.1| Schistosoma japonicum clone ZZZ288 mRNA sequence</t>
  </si>
  <si>
    <t>Retinol dehydrogenase 14</t>
  </si>
  <si>
    <t>&gt;gi|60611387|gb|AY812657.1| Schistosoma japonicum SJCHGC02139 protein mRNA, partial cds</t>
  </si>
  <si>
    <t>Synaptotagmin-2</t>
  </si>
  <si>
    <t>phosphatidylinositol N-acetylglucosaminyltransferase subunit Q</t>
  </si>
  <si>
    <t>&gt;gi|60600056|gb|AY810683.1| Schistosoma japonicum SJCHGC09249 protein mRNA, partial cds</t>
  </si>
  <si>
    <t>Genes</t>
  </si>
  <si>
    <r>
      <t xml:space="preserve">Table S4. Information on </t>
    </r>
    <r>
      <rPr>
        <b/>
        <i/>
        <sz val="10"/>
        <color theme="1"/>
        <rFont val="Calibri"/>
        <family val="2"/>
      </rPr>
      <t>S. japonicum</t>
    </r>
    <r>
      <rPr>
        <b/>
        <sz val="10"/>
        <color theme="1"/>
        <rFont val="Calibri"/>
        <family val="2"/>
      </rPr>
      <t xml:space="preserve"> mRNA transcripts enriched in hepatic schistosomula (forward probe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0000"/>
    <numFmt numFmtId="178" formatCode="0.000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Calibri"/>
      <family val="2"/>
    </font>
    <font>
      <sz val="10"/>
      <name val="Calibri"/>
      <family val="2"/>
    </font>
    <font>
      <sz val="9"/>
      <name val="宋体"/>
      <family val="3"/>
      <charset val="134"/>
    </font>
    <font>
      <sz val="10"/>
      <color theme="1"/>
      <name val="宋体"/>
      <family val="2"/>
      <scheme val="minor"/>
    </font>
    <font>
      <b/>
      <sz val="10"/>
      <name val="Calibri"/>
      <family val="2"/>
    </font>
    <font>
      <b/>
      <sz val="10"/>
      <color theme="1"/>
      <name val="宋体"/>
      <family val="2"/>
      <scheme val="minor"/>
    </font>
    <font>
      <b/>
      <i/>
      <sz val="10"/>
      <name val="Calibri"/>
      <family val="2"/>
    </font>
    <font>
      <b/>
      <sz val="10"/>
      <color theme="1"/>
      <name val="Calibri"/>
      <family val="2"/>
    </font>
    <font>
      <sz val="9"/>
      <name val="宋体"/>
      <family val="3"/>
      <charset val="134"/>
      <scheme val="minor"/>
    </font>
    <font>
      <b/>
      <i/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/>
    <xf numFmtId="0" fontId="3" fillId="2" borderId="0" xfId="0" applyFont="1" applyFill="1" applyAlignment="1"/>
    <xf numFmtId="0" fontId="3" fillId="2" borderId="0" xfId="0" applyFont="1" applyFill="1" applyAlignment="1">
      <alignment vertical="center"/>
    </xf>
    <xf numFmtId="177" fontId="5" fillId="0" borderId="0" xfId="0" applyNumberFormat="1" applyFont="1">
      <alignment vertical="center"/>
    </xf>
    <xf numFmtId="176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176" fontId="3" fillId="0" borderId="3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6" fillId="3" borderId="2" xfId="0" applyFont="1" applyFill="1" applyBorder="1" applyAlignment="1">
      <alignment horizontal="left" vertical="center" wrapText="1"/>
    </xf>
    <xf numFmtId="176" fontId="6" fillId="3" borderId="2" xfId="0" applyNumberFormat="1" applyFont="1" applyFill="1" applyBorder="1" applyAlignment="1">
      <alignment horizontal="center" vertical="center" wrapText="1"/>
    </xf>
    <xf numFmtId="176" fontId="6" fillId="3" borderId="4" xfId="0" applyNumberFormat="1" applyFont="1" applyFill="1" applyBorder="1" applyAlignment="1">
      <alignment horizontal="center" vertical="center" wrapText="1"/>
    </xf>
    <xf numFmtId="176" fontId="6" fillId="3" borderId="5" xfId="0" applyNumberFormat="1" applyFont="1" applyFill="1" applyBorder="1" applyAlignment="1">
      <alignment horizontal="center" vertical="center" wrapText="1"/>
    </xf>
    <xf numFmtId="0" fontId="7" fillId="0" borderId="0" xfId="0" applyFont="1" applyBorder="1">
      <alignment vertical="center"/>
    </xf>
    <xf numFmtId="0" fontId="9" fillId="0" borderId="0" xfId="0" applyFont="1" applyAlignment="1">
      <alignment vertical="center"/>
    </xf>
    <xf numFmtId="176" fontId="3" fillId="0" borderId="3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0" fontId="3" fillId="2" borderId="6" xfId="0" applyFont="1" applyFill="1" applyBorder="1" applyAlignment="1"/>
    <xf numFmtId="176" fontId="3" fillId="0" borderId="7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0" fontId="3" fillId="0" borderId="6" xfId="0" applyFont="1" applyBorder="1" applyAlignment="1">
      <alignment horizontal="left" vertical="center"/>
    </xf>
    <xf numFmtId="0" fontId="3" fillId="0" borderId="6" xfId="0" applyFont="1" applyBorder="1" applyAlignment="1"/>
    <xf numFmtId="0" fontId="6" fillId="3" borderId="4" xfId="0" applyFont="1" applyFill="1" applyBorder="1" applyAlignment="1">
      <alignment horizontal="left" vertical="center" wrapText="1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176" fontId="3" fillId="0" borderId="6" xfId="0" applyNumberFormat="1" applyFont="1" applyFill="1" applyBorder="1" applyAlignment="1">
      <alignment horizontal="center"/>
    </xf>
    <xf numFmtId="176" fontId="5" fillId="0" borderId="0" xfId="0" applyNumberFormat="1" applyFont="1" applyFill="1" applyAlignment="1">
      <alignment horizontal="center" vertical="center"/>
    </xf>
    <xf numFmtId="178" fontId="6" fillId="3" borderId="5" xfId="0" applyNumberFormat="1" applyFont="1" applyFill="1" applyBorder="1" applyAlignment="1">
      <alignment horizontal="center" vertical="center" wrapText="1"/>
    </xf>
    <xf numFmtId="178" fontId="6" fillId="3" borderId="2" xfId="0" applyNumberFormat="1" applyFont="1" applyFill="1" applyBorder="1" applyAlignment="1">
      <alignment horizontal="center" vertical="center" wrapText="1"/>
    </xf>
    <xf numFmtId="178" fontId="6" fillId="3" borderId="4" xfId="0" applyNumberFormat="1" applyFont="1" applyFill="1" applyBorder="1" applyAlignment="1">
      <alignment horizontal="center" vertical="center" wrapText="1"/>
    </xf>
    <xf numFmtId="178" fontId="3" fillId="0" borderId="3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8" fontId="3" fillId="0" borderId="7" xfId="0" applyNumberFormat="1" applyFont="1" applyBorder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/>
    </xf>
    <xf numFmtId="178" fontId="3" fillId="0" borderId="8" xfId="0" applyNumberFormat="1" applyFont="1" applyBorder="1" applyAlignment="1">
      <alignment horizontal="center" vertical="center"/>
    </xf>
    <xf numFmtId="0" fontId="3" fillId="0" borderId="0" xfId="0" applyFont="1" applyFill="1" applyAlignment="1"/>
    <xf numFmtId="0" fontId="3" fillId="0" borderId="6" xfId="0" applyFont="1" applyFill="1" applyBorder="1" applyAlignment="1"/>
    <xf numFmtId="178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3" fillId="0" borderId="3" xfId="0" applyNumberFormat="1" applyFont="1" applyFill="1" applyBorder="1" applyAlignment="1">
      <alignment horizontal="center"/>
    </xf>
    <xf numFmtId="178" fontId="3" fillId="2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178" fontId="3" fillId="0" borderId="1" xfId="0" applyNumberFormat="1" applyFont="1" applyFill="1" applyBorder="1" applyAlignment="1">
      <alignment horizontal="center"/>
    </xf>
    <xf numFmtId="178" fontId="3" fillId="0" borderId="7" xfId="0" applyNumberFormat="1" applyFont="1" applyFill="1" applyBorder="1" applyAlignment="1">
      <alignment horizontal="center"/>
    </xf>
    <xf numFmtId="178" fontId="3" fillId="2" borderId="6" xfId="0" applyNumberFormat="1" applyFont="1" applyFill="1" applyBorder="1" applyAlignment="1">
      <alignment horizontal="center"/>
    </xf>
    <xf numFmtId="178" fontId="3" fillId="0" borderId="6" xfId="0" applyNumberFormat="1" applyFont="1" applyFill="1" applyBorder="1" applyAlignment="1">
      <alignment horizontal="center"/>
    </xf>
    <xf numFmtId="178" fontId="3" fillId="0" borderId="8" xfId="0" applyNumberFormat="1" applyFont="1" applyFill="1" applyBorder="1" applyAlignment="1">
      <alignment horizontal="center"/>
    </xf>
    <xf numFmtId="178" fontId="3" fillId="0" borderId="0" xfId="0" applyNumberFormat="1" applyFont="1" applyFill="1" applyAlignment="1">
      <alignment horizontal="center"/>
    </xf>
    <xf numFmtId="178" fontId="3" fillId="0" borderId="0" xfId="0" applyNumberFormat="1" applyFont="1" applyAlignment="1">
      <alignment horizontal="center"/>
    </xf>
    <xf numFmtId="0" fontId="2" fillId="0" borderId="8" xfId="0" applyFont="1" applyFill="1" applyBorder="1">
      <alignment vertical="center"/>
    </xf>
    <xf numFmtId="176" fontId="3" fillId="0" borderId="8" xfId="0" applyNumberFormat="1" applyFont="1" applyFill="1" applyBorder="1" applyAlignment="1">
      <alignment horizontal="center"/>
    </xf>
    <xf numFmtId="176" fontId="3" fillId="0" borderId="7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333333"/>
      </a:dk1>
      <a:lt1>
        <a:sysClr val="window" lastClr="F0F0F0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1"/>
  <sheetViews>
    <sheetView tabSelected="1" zoomScale="90" zoomScaleNormal="90" workbookViewId="0">
      <pane ySplit="2" topLeftCell="A3" activePane="bottomLeft" state="frozen"/>
      <selection activeCell="N1" sqref="N1"/>
      <selection pane="bottomLeft" activeCell="A3" sqref="A3"/>
    </sheetView>
  </sheetViews>
  <sheetFormatPr defaultColWidth="9" defaultRowHeight="12" x14ac:dyDescent="0.25"/>
  <cols>
    <col min="1" max="1" width="27.6640625" style="2" customWidth="1"/>
    <col min="2" max="2" width="58.109375" style="2" customWidth="1"/>
    <col min="3" max="19" width="8.5546875" style="10" customWidth="1"/>
    <col min="20" max="20" width="8.5546875" style="44" customWidth="1"/>
    <col min="21" max="21" width="8.5546875" style="45" customWidth="1"/>
    <col min="22" max="23" width="8.5546875" style="44" customWidth="1"/>
    <col min="24" max="26" width="8.5546875" style="45" customWidth="1"/>
    <col min="27" max="27" width="18.6640625" style="9" customWidth="1"/>
    <col min="28" max="28" width="15.33203125" style="2" customWidth="1"/>
    <col min="29" max="29" width="13.44140625" style="2" customWidth="1"/>
    <col min="30" max="31" width="9" style="2"/>
    <col min="32" max="32" width="68" style="2" customWidth="1"/>
    <col min="33" max="16384" width="9" style="2"/>
  </cols>
  <sheetData>
    <row r="1" spans="1:55" ht="13.8" x14ac:dyDescent="0.25">
      <c r="A1" s="18" t="s">
        <v>679</v>
      </c>
    </row>
    <row r="2" spans="1:55" s="17" customFormat="1" ht="41.4" x14ac:dyDescent="0.25">
      <c r="A2" s="28" t="s">
        <v>678</v>
      </c>
      <c r="B2" s="13" t="s">
        <v>541</v>
      </c>
      <c r="C2" s="16" t="s">
        <v>657</v>
      </c>
      <c r="D2" s="14" t="s">
        <v>658</v>
      </c>
      <c r="E2" s="14" t="s">
        <v>659</v>
      </c>
      <c r="F2" s="14" t="s">
        <v>660</v>
      </c>
      <c r="G2" s="14" t="s">
        <v>661</v>
      </c>
      <c r="H2" s="14" t="s">
        <v>662</v>
      </c>
      <c r="I2" s="14" t="s">
        <v>663</v>
      </c>
      <c r="J2" s="14" t="s">
        <v>664</v>
      </c>
      <c r="K2" s="14" t="s">
        <v>665</v>
      </c>
      <c r="L2" s="14" t="s">
        <v>666</v>
      </c>
      <c r="M2" s="14" t="s">
        <v>667</v>
      </c>
      <c r="N2" s="15" t="s">
        <v>668</v>
      </c>
      <c r="O2" s="16" t="s">
        <v>30</v>
      </c>
      <c r="P2" s="14" t="s">
        <v>31</v>
      </c>
      <c r="Q2" s="14" t="s">
        <v>32</v>
      </c>
      <c r="R2" s="14" t="s">
        <v>33</v>
      </c>
      <c r="S2" s="15" t="s">
        <v>34</v>
      </c>
      <c r="T2" s="33" t="s">
        <v>650</v>
      </c>
      <c r="U2" s="34" t="s">
        <v>651</v>
      </c>
      <c r="V2" s="34" t="s">
        <v>652</v>
      </c>
      <c r="W2" s="35" t="s">
        <v>653</v>
      </c>
      <c r="X2" s="33" t="s">
        <v>654</v>
      </c>
      <c r="Y2" s="34" t="s">
        <v>655</v>
      </c>
      <c r="Z2" s="35" t="s">
        <v>656</v>
      </c>
      <c r="AA2" s="13" t="s">
        <v>35</v>
      </c>
      <c r="AB2" s="13" t="s">
        <v>36</v>
      </c>
      <c r="AC2" s="13" t="s">
        <v>37</v>
      </c>
      <c r="AD2" s="13" t="s">
        <v>38</v>
      </c>
      <c r="AE2" s="13" t="s">
        <v>39</v>
      </c>
      <c r="AF2" s="13" t="s">
        <v>40</v>
      </c>
    </row>
    <row r="3" spans="1:55" ht="13.8" x14ac:dyDescent="0.3">
      <c r="A3" s="30" t="s">
        <v>240</v>
      </c>
      <c r="B3" s="4" t="s">
        <v>62</v>
      </c>
      <c r="C3" s="11">
        <v>229.15539999999999</v>
      </c>
      <c r="D3" s="20">
        <v>166.49780000000001</v>
      </c>
      <c r="E3" s="20">
        <v>79.924199999999999</v>
      </c>
      <c r="F3" s="20">
        <v>8593.3631999999998</v>
      </c>
      <c r="G3" s="20">
        <v>8791.2001</v>
      </c>
      <c r="H3" s="20">
        <v>10217.570400000001</v>
      </c>
      <c r="I3" s="20">
        <v>125.7449</v>
      </c>
      <c r="J3" s="20">
        <v>638.8116</v>
      </c>
      <c r="K3" s="20">
        <v>250.7509</v>
      </c>
      <c r="L3" s="20">
        <v>289.61750000000001</v>
      </c>
      <c r="M3" s="20">
        <v>156.0712</v>
      </c>
      <c r="N3" s="21">
        <v>167.5838</v>
      </c>
      <c r="O3" s="19">
        <v>158.52579999999998</v>
      </c>
      <c r="P3" s="20">
        <v>9200.7112333333334</v>
      </c>
      <c r="Q3" s="12">
        <v>338.43580000000003</v>
      </c>
      <c r="R3" s="12">
        <v>204.42416666666668</v>
      </c>
      <c r="S3" s="7">
        <f t="shared" ref="S3:S34" si="0">MEDIAN(O3:R3)</f>
        <v>271.42998333333333</v>
      </c>
      <c r="T3" s="46">
        <f t="shared" ref="T3:T34" si="1">O3/S3</f>
        <v>0.58403938302320924</v>
      </c>
      <c r="U3" s="47">
        <f t="shared" ref="U3:U34" si="2">P3/S3</f>
        <v>33.897180850629439</v>
      </c>
      <c r="V3" s="48">
        <f t="shared" ref="V3:V34" si="3">Q3/S3</f>
        <v>1.2468622509709226</v>
      </c>
      <c r="W3" s="49">
        <f t="shared" ref="W3:W34" si="4">R3/S3</f>
        <v>0.75313774902907749</v>
      </c>
      <c r="X3" s="36">
        <f t="shared" ref="X3:X34" si="5">TTEST(F3:H3,C3:E3,1,1)</f>
        <v>1.8588290791994612E-3</v>
      </c>
      <c r="Y3" s="37">
        <f t="shared" ref="Y3:Y34" si="6">TTEST(F3:H3,I3:K3,1,1)</f>
        <v>1.9825783554217767E-3</v>
      </c>
      <c r="Z3" s="38">
        <f t="shared" ref="Z3:Z34" si="7">TTEST(F3:H3,L3:N3,1,1)</f>
        <v>1.7619917775208264E-3</v>
      </c>
      <c r="AA3" s="8" t="s">
        <v>241</v>
      </c>
      <c r="AB3" s="8" t="s">
        <v>242</v>
      </c>
      <c r="AC3" s="42" t="s">
        <v>243</v>
      </c>
      <c r="AD3" s="1" t="s">
        <v>19</v>
      </c>
      <c r="AE3" s="1" t="s">
        <v>244</v>
      </c>
      <c r="AF3" s="1" t="s">
        <v>245</v>
      </c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</row>
    <row r="4" spans="1:55" ht="13.8" x14ac:dyDescent="0.3">
      <c r="A4" s="30" t="s">
        <v>677</v>
      </c>
      <c r="B4" s="4" t="s">
        <v>633</v>
      </c>
      <c r="C4" s="19">
        <v>81.450199999999995</v>
      </c>
      <c r="D4" s="20">
        <v>66.0899</v>
      </c>
      <c r="E4" s="20">
        <v>99.497900000000001</v>
      </c>
      <c r="F4" s="20">
        <v>926.37940000000003</v>
      </c>
      <c r="G4" s="20">
        <v>3957.8229999999999</v>
      </c>
      <c r="H4" s="20">
        <v>3769.9643000000001</v>
      </c>
      <c r="I4" s="20">
        <v>488.90309999999999</v>
      </c>
      <c r="J4" s="20">
        <v>525.47839999999997</v>
      </c>
      <c r="K4" s="20">
        <v>388.44940000000003</v>
      </c>
      <c r="L4" s="20">
        <v>144.37469999999999</v>
      </c>
      <c r="M4" s="20">
        <v>155.9442</v>
      </c>
      <c r="N4" s="21">
        <v>178.24979999999999</v>
      </c>
      <c r="O4" s="19">
        <v>82.346000000000004</v>
      </c>
      <c r="P4" s="20">
        <v>2884.7222333333334</v>
      </c>
      <c r="Q4" s="12">
        <v>467.6103</v>
      </c>
      <c r="R4" s="12">
        <v>159.52289999999999</v>
      </c>
      <c r="S4" s="7">
        <f t="shared" si="0"/>
        <v>313.56659999999999</v>
      </c>
      <c r="T4" s="46">
        <f t="shared" si="1"/>
        <v>0.26261087756157703</v>
      </c>
      <c r="U4" s="47">
        <f t="shared" si="2"/>
        <v>9.1997114275989009</v>
      </c>
      <c r="V4" s="48">
        <f t="shared" si="3"/>
        <v>1.4912631000878283</v>
      </c>
      <c r="W4" s="49">
        <f t="shared" si="4"/>
        <v>0.50873689991217175</v>
      </c>
      <c r="X4" s="36">
        <f t="shared" si="5"/>
        <v>5.1886940621125754E-2</v>
      </c>
      <c r="Y4" s="37">
        <f t="shared" si="6"/>
        <v>6.7332424725237039E-2</v>
      </c>
      <c r="Z4" s="38">
        <f t="shared" si="7"/>
        <v>5.3715331030465996E-2</v>
      </c>
      <c r="AA4" s="8" t="s">
        <v>195</v>
      </c>
      <c r="AB4" s="8" t="s">
        <v>196</v>
      </c>
      <c r="AC4" s="42" t="s">
        <v>197</v>
      </c>
      <c r="AD4" s="1" t="s">
        <v>198</v>
      </c>
      <c r="AE4" s="1" t="s">
        <v>199</v>
      </c>
      <c r="AF4" s="1" t="s">
        <v>200</v>
      </c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</row>
    <row r="5" spans="1:55" ht="13.8" x14ac:dyDescent="0.3">
      <c r="A5" s="29" t="s">
        <v>587</v>
      </c>
      <c r="B5" s="4" t="s">
        <v>588</v>
      </c>
      <c r="C5" s="19">
        <v>594.94179999999994</v>
      </c>
      <c r="D5" s="20">
        <v>482.86200000000002</v>
      </c>
      <c r="E5" s="20">
        <v>87.138099999999994</v>
      </c>
      <c r="F5" s="20">
        <v>2626.3031000000001</v>
      </c>
      <c r="G5" s="20">
        <v>2235.7835</v>
      </c>
      <c r="H5" s="20">
        <v>2997.3676999999998</v>
      </c>
      <c r="I5" s="20">
        <v>433.01830000000001</v>
      </c>
      <c r="J5" s="20">
        <v>348.55700000000002</v>
      </c>
      <c r="K5" s="20">
        <v>187.5094</v>
      </c>
      <c r="L5" s="20">
        <v>545.3854</v>
      </c>
      <c r="M5" s="20">
        <v>234.17599999999999</v>
      </c>
      <c r="N5" s="21">
        <v>323.36329999999998</v>
      </c>
      <c r="O5" s="11">
        <v>388.3139666666666</v>
      </c>
      <c r="P5" s="20">
        <v>2619.8181</v>
      </c>
      <c r="Q5" s="12">
        <v>323.02823333333333</v>
      </c>
      <c r="R5" s="12">
        <v>367.64156666666668</v>
      </c>
      <c r="S5" s="7">
        <f t="shared" si="0"/>
        <v>377.97776666666664</v>
      </c>
      <c r="T5" s="46">
        <f t="shared" si="1"/>
        <v>1.02734605289394</v>
      </c>
      <c r="U5" s="47">
        <f t="shared" si="2"/>
        <v>6.931143392649286</v>
      </c>
      <c r="V5" s="48">
        <f t="shared" si="3"/>
        <v>0.85462231332301475</v>
      </c>
      <c r="W5" s="49">
        <f t="shared" si="4"/>
        <v>0.97265394710606001</v>
      </c>
      <c r="X5" s="36">
        <f t="shared" si="5"/>
        <v>1.1782607910790735E-2</v>
      </c>
      <c r="Y5" s="37">
        <f t="shared" si="6"/>
        <v>6.8347370464517934E-3</v>
      </c>
      <c r="Z5" s="38">
        <f t="shared" si="7"/>
        <v>4.3785381481267907E-3</v>
      </c>
      <c r="AA5" s="8" t="s">
        <v>323</v>
      </c>
      <c r="AB5" s="8" t="s">
        <v>324</v>
      </c>
      <c r="AC5" s="42" t="s">
        <v>325</v>
      </c>
      <c r="AD5" s="1" t="s">
        <v>326</v>
      </c>
      <c r="AE5" s="1" t="s">
        <v>327</v>
      </c>
      <c r="AF5" s="1" t="s">
        <v>49</v>
      </c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</row>
    <row r="6" spans="1:55" ht="13.8" x14ac:dyDescent="0.3">
      <c r="A6" s="29" t="s">
        <v>602</v>
      </c>
      <c r="B6" s="4" t="s">
        <v>62</v>
      </c>
      <c r="C6" s="19">
        <v>464.81630000000001</v>
      </c>
      <c r="D6" s="20">
        <v>465.50170000000003</v>
      </c>
      <c r="E6" s="20">
        <v>416.52350000000001</v>
      </c>
      <c r="F6" s="20">
        <v>7848.5482000000002</v>
      </c>
      <c r="G6" s="20">
        <v>9486.9982999999993</v>
      </c>
      <c r="H6" s="20">
        <v>7133.9282000000003</v>
      </c>
      <c r="I6" s="20">
        <v>2441.6941000000002</v>
      </c>
      <c r="J6" s="20">
        <v>2537.8362000000002</v>
      </c>
      <c r="K6" s="20">
        <v>2231.2986000000001</v>
      </c>
      <c r="L6" s="20">
        <v>648.87049999999999</v>
      </c>
      <c r="M6" s="20">
        <v>682.30110000000002</v>
      </c>
      <c r="N6" s="21">
        <v>709.58069999999998</v>
      </c>
      <c r="O6" s="11">
        <v>448.94716666666665</v>
      </c>
      <c r="P6" s="20">
        <v>8156.4915666666666</v>
      </c>
      <c r="Q6" s="12">
        <v>2403.6096333333335</v>
      </c>
      <c r="R6" s="12">
        <v>680.25076666666666</v>
      </c>
      <c r="S6" s="7">
        <f t="shared" si="0"/>
        <v>1541.9302000000002</v>
      </c>
      <c r="T6" s="46">
        <f t="shared" si="1"/>
        <v>0.29115920206158913</v>
      </c>
      <c r="U6" s="47">
        <f t="shared" si="2"/>
        <v>5.2897929923589704</v>
      </c>
      <c r="V6" s="48">
        <f t="shared" si="3"/>
        <v>1.558831673011744</v>
      </c>
      <c r="W6" s="49">
        <f t="shared" si="4"/>
        <v>0.44116832698825575</v>
      </c>
      <c r="X6" s="36">
        <f t="shared" si="5"/>
        <v>3.8981082536520429E-3</v>
      </c>
      <c r="Y6" s="37">
        <f t="shared" si="6"/>
        <v>5.6287057859922057E-3</v>
      </c>
      <c r="Z6" s="38">
        <f t="shared" si="7"/>
        <v>4.3377488660745981E-3</v>
      </c>
      <c r="AA6" s="8" t="s">
        <v>390</v>
      </c>
      <c r="AB6" s="8" t="s">
        <v>391</v>
      </c>
      <c r="AC6" s="42" t="s">
        <v>392</v>
      </c>
      <c r="AD6" s="1" t="s">
        <v>393</v>
      </c>
      <c r="AE6" s="1" t="s">
        <v>394</v>
      </c>
      <c r="AF6" s="1" t="s">
        <v>395</v>
      </c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</row>
    <row r="7" spans="1:55" ht="13.8" x14ac:dyDescent="0.3">
      <c r="A7" s="30" t="s">
        <v>497</v>
      </c>
      <c r="B7" s="4" t="s">
        <v>498</v>
      </c>
      <c r="C7" s="19">
        <v>135.7056</v>
      </c>
      <c r="D7" s="20">
        <v>156.92920000000001</v>
      </c>
      <c r="E7" s="20">
        <v>122.4413</v>
      </c>
      <c r="F7" s="20">
        <v>864.57749999999999</v>
      </c>
      <c r="G7" s="20">
        <v>1303.9073000000001</v>
      </c>
      <c r="H7" s="20">
        <v>1634.6848</v>
      </c>
      <c r="I7" s="20">
        <v>387.10199999999998</v>
      </c>
      <c r="J7" s="20">
        <v>392.92419999999998</v>
      </c>
      <c r="K7" s="20">
        <v>308.87270000000001</v>
      </c>
      <c r="L7" s="20">
        <v>62.824300000000001</v>
      </c>
      <c r="M7" s="20">
        <v>116.2103</v>
      </c>
      <c r="N7" s="21">
        <v>81.245099999999994</v>
      </c>
      <c r="O7" s="19">
        <v>138.35870000000003</v>
      </c>
      <c r="P7" s="20">
        <v>1267.7232000000001</v>
      </c>
      <c r="Q7" s="12">
        <v>362.96630000000005</v>
      </c>
      <c r="R7" s="12">
        <v>86.759900000000002</v>
      </c>
      <c r="S7" s="7">
        <f t="shared" si="0"/>
        <v>250.66250000000002</v>
      </c>
      <c r="T7" s="46">
        <f t="shared" si="1"/>
        <v>0.5519720740038897</v>
      </c>
      <c r="U7" s="47">
        <f t="shared" si="2"/>
        <v>5.0574904503066875</v>
      </c>
      <c r="V7" s="48">
        <f t="shared" si="3"/>
        <v>1.4480279259961104</v>
      </c>
      <c r="W7" s="49">
        <f t="shared" si="4"/>
        <v>0.34612237570438337</v>
      </c>
      <c r="X7" s="36">
        <f t="shared" si="5"/>
        <v>1.894400360634977E-2</v>
      </c>
      <c r="Y7" s="37">
        <f t="shared" si="6"/>
        <v>3.3047031562943197E-2</v>
      </c>
      <c r="Z7" s="38">
        <f t="shared" si="7"/>
        <v>1.6074898809945073E-2</v>
      </c>
      <c r="AA7" s="8" t="s">
        <v>171</v>
      </c>
      <c r="AB7" s="8" t="s">
        <v>552</v>
      </c>
      <c r="AC7" s="42" t="s">
        <v>553</v>
      </c>
      <c r="AD7" s="1" t="s">
        <v>172</v>
      </c>
      <c r="AE7" s="1" t="s">
        <v>173</v>
      </c>
      <c r="AF7" s="1" t="s">
        <v>174</v>
      </c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</row>
    <row r="8" spans="1:55" ht="13.8" x14ac:dyDescent="0.3">
      <c r="A8" s="29" t="s">
        <v>0</v>
      </c>
      <c r="B8" s="4" t="s">
        <v>479</v>
      </c>
      <c r="C8" s="11">
        <v>343.5197</v>
      </c>
      <c r="D8" s="12">
        <v>200.5478</v>
      </c>
      <c r="E8" s="12">
        <v>265.70030000000003</v>
      </c>
      <c r="F8" s="12">
        <v>1794.8958</v>
      </c>
      <c r="G8" s="12">
        <v>1713.2824000000001</v>
      </c>
      <c r="H8" s="12">
        <v>960.46370000000002</v>
      </c>
      <c r="I8" s="12">
        <v>296.85390000000001</v>
      </c>
      <c r="J8" s="12">
        <v>318.70819999999998</v>
      </c>
      <c r="K8" s="12">
        <v>310.6995</v>
      </c>
      <c r="L8" s="12">
        <v>381.06310000000002</v>
      </c>
      <c r="M8" s="12">
        <v>247.3989</v>
      </c>
      <c r="N8" s="7">
        <v>225.08580000000001</v>
      </c>
      <c r="O8" s="11">
        <v>269.92260000000005</v>
      </c>
      <c r="P8" s="20">
        <v>1489.5473000000002</v>
      </c>
      <c r="Q8" s="12">
        <v>308.75386666666668</v>
      </c>
      <c r="R8" s="12">
        <v>284.51593333333335</v>
      </c>
      <c r="S8" s="7">
        <f t="shared" si="0"/>
        <v>296.63490000000002</v>
      </c>
      <c r="T8" s="46">
        <f t="shared" si="1"/>
        <v>0.90994889677512669</v>
      </c>
      <c r="U8" s="47">
        <f t="shared" si="2"/>
        <v>5.0214836487547494</v>
      </c>
      <c r="V8" s="48">
        <f t="shared" si="3"/>
        <v>1.0408548241176836</v>
      </c>
      <c r="W8" s="49">
        <f t="shared" si="4"/>
        <v>0.9591451758823164</v>
      </c>
      <c r="X8" s="36">
        <f t="shared" si="5"/>
        <v>2.1749131907886184E-2</v>
      </c>
      <c r="Y8" s="37">
        <f t="shared" si="6"/>
        <v>2.3788966690962504E-2</v>
      </c>
      <c r="Z8" s="38">
        <f t="shared" si="7"/>
        <v>1.803978468691449E-2</v>
      </c>
      <c r="AA8" s="8" t="s">
        <v>41</v>
      </c>
      <c r="AB8" s="1" t="s">
        <v>42</v>
      </c>
      <c r="AC8" s="42" t="s">
        <v>623</v>
      </c>
      <c r="AD8" s="1" t="s">
        <v>43</v>
      </c>
      <c r="AE8" s="1" t="s">
        <v>44</v>
      </c>
      <c r="AF8" s="1" t="s">
        <v>45</v>
      </c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</row>
    <row r="9" spans="1:55" ht="13.8" x14ac:dyDescent="0.3">
      <c r="A9" s="30" t="s">
        <v>206</v>
      </c>
      <c r="B9" s="4" t="s">
        <v>487</v>
      </c>
      <c r="C9" s="11">
        <v>141.09190000000001</v>
      </c>
      <c r="D9" s="20">
        <v>184.08590000000001</v>
      </c>
      <c r="E9" s="20">
        <v>167.4299</v>
      </c>
      <c r="F9" s="20">
        <v>1160.098</v>
      </c>
      <c r="G9" s="20">
        <v>643.38879999999995</v>
      </c>
      <c r="H9" s="20">
        <v>963.59429999999998</v>
      </c>
      <c r="I9" s="20">
        <v>179.93879999999999</v>
      </c>
      <c r="J9" s="20">
        <v>198.6695</v>
      </c>
      <c r="K9" s="20">
        <v>176.9992</v>
      </c>
      <c r="L9" s="20">
        <v>208.24369999999999</v>
      </c>
      <c r="M9" s="20">
        <v>176.8263</v>
      </c>
      <c r="N9" s="21">
        <v>202.98500000000001</v>
      </c>
      <c r="O9" s="19">
        <v>164.20256666666668</v>
      </c>
      <c r="P9" s="20">
        <v>922.36036666666666</v>
      </c>
      <c r="Q9" s="12">
        <v>185.20249999999999</v>
      </c>
      <c r="R9" s="12">
        <v>196.01833333333335</v>
      </c>
      <c r="S9" s="7">
        <f t="shared" si="0"/>
        <v>190.61041666666665</v>
      </c>
      <c r="T9" s="46">
        <f t="shared" si="1"/>
        <v>0.86145641743084189</v>
      </c>
      <c r="U9" s="47">
        <f t="shared" si="2"/>
        <v>4.8389819549036543</v>
      </c>
      <c r="V9" s="48">
        <f t="shared" si="3"/>
        <v>0.97162843059031834</v>
      </c>
      <c r="W9" s="49">
        <f t="shared" si="4"/>
        <v>1.0283715694096818</v>
      </c>
      <c r="X9" s="36">
        <f t="shared" si="5"/>
        <v>2.154530088184407E-2</v>
      </c>
      <c r="Y9" s="37">
        <f t="shared" si="6"/>
        <v>2.1126678956741394E-2</v>
      </c>
      <c r="Z9" s="38">
        <f t="shared" si="7"/>
        <v>1.78721497656356E-2</v>
      </c>
      <c r="AA9" s="8" t="s">
        <v>207</v>
      </c>
      <c r="AB9" s="8" t="s">
        <v>208</v>
      </c>
      <c r="AC9" s="42" t="s">
        <v>529</v>
      </c>
      <c r="AD9" s="1" t="s">
        <v>209</v>
      </c>
      <c r="AE9" s="1" t="s">
        <v>210</v>
      </c>
      <c r="AF9" s="1" t="s">
        <v>211</v>
      </c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</row>
    <row r="10" spans="1:55" ht="13.8" x14ac:dyDescent="0.3">
      <c r="A10" s="30" t="s">
        <v>550</v>
      </c>
      <c r="B10" s="4" t="s">
        <v>62</v>
      </c>
      <c r="C10" s="11">
        <v>46.211799999999997</v>
      </c>
      <c r="D10" s="20">
        <v>112.55549999999999</v>
      </c>
      <c r="E10" s="20">
        <v>42.113100000000003</v>
      </c>
      <c r="F10" s="20">
        <v>369.88569999999999</v>
      </c>
      <c r="G10" s="20">
        <v>392.52429999999998</v>
      </c>
      <c r="H10" s="20">
        <v>4193.4749000000002</v>
      </c>
      <c r="I10" s="20">
        <v>501.9144</v>
      </c>
      <c r="J10" s="20">
        <v>579.49509999999998</v>
      </c>
      <c r="K10" s="20">
        <v>765.40210000000002</v>
      </c>
      <c r="L10" s="20">
        <v>59.9114</v>
      </c>
      <c r="M10" s="20">
        <v>64.090500000000006</v>
      </c>
      <c r="N10" s="21">
        <v>80.875799999999998</v>
      </c>
      <c r="O10" s="19">
        <v>66.960133333333332</v>
      </c>
      <c r="P10" s="20">
        <v>1651.9616333333333</v>
      </c>
      <c r="Q10" s="12">
        <v>615.6038666666667</v>
      </c>
      <c r="R10" s="12">
        <v>68.292566666666673</v>
      </c>
      <c r="S10" s="7">
        <f t="shared" si="0"/>
        <v>341.94821666666672</v>
      </c>
      <c r="T10" s="46">
        <f t="shared" si="1"/>
        <v>0.19581951321771768</v>
      </c>
      <c r="U10" s="47">
        <f t="shared" si="2"/>
        <v>4.8310286552647117</v>
      </c>
      <c r="V10" s="48">
        <f t="shared" si="3"/>
        <v>1.8002838928876803</v>
      </c>
      <c r="W10" s="49">
        <f t="shared" si="4"/>
        <v>0.19971610711231957</v>
      </c>
      <c r="X10" s="36">
        <f t="shared" si="5"/>
        <v>0.17109215646563075</v>
      </c>
      <c r="Y10" s="37">
        <f t="shared" si="6"/>
        <v>0.23876918890562154</v>
      </c>
      <c r="Z10" s="38">
        <f t="shared" si="7"/>
        <v>0.16850585732709561</v>
      </c>
      <c r="AA10" s="8" t="s">
        <v>162</v>
      </c>
      <c r="AB10" s="1" t="s">
        <v>163</v>
      </c>
      <c r="AC10" s="42" t="s">
        <v>164</v>
      </c>
      <c r="AD10" s="1" t="s">
        <v>165</v>
      </c>
      <c r="AE10" s="1" t="s">
        <v>166</v>
      </c>
      <c r="AF10" s="1" t="s">
        <v>167</v>
      </c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</row>
    <row r="11" spans="1:55" ht="13.8" x14ac:dyDescent="0.3">
      <c r="A11" s="29" t="s">
        <v>584</v>
      </c>
      <c r="B11" s="4" t="s">
        <v>62</v>
      </c>
      <c r="C11" s="19">
        <v>122.6572</v>
      </c>
      <c r="D11" s="20">
        <v>113.0792</v>
      </c>
      <c r="E11" s="20">
        <v>90.403899999999993</v>
      </c>
      <c r="F11" s="20">
        <v>667.86810000000003</v>
      </c>
      <c r="G11" s="20">
        <v>806.02380000000005</v>
      </c>
      <c r="H11" s="20">
        <v>1034.9232999999999</v>
      </c>
      <c r="I11" s="20">
        <v>233.977</v>
      </c>
      <c r="J11" s="20">
        <v>248.16300000000001</v>
      </c>
      <c r="K11" s="20">
        <v>253.13229999999999</v>
      </c>
      <c r="L11" s="20">
        <v>75.221900000000005</v>
      </c>
      <c r="M11" s="20">
        <v>50.237699999999997</v>
      </c>
      <c r="N11" s="21">
        <v>73.558400000000006</v>
      </c>
      <c r="O11" s="11">
        <v>108.71343333333334</v>
      </c>
      <c r="P11" s="20">
        <v>836.27173333333337</v>
      </c>
      <c r="Q11" s="12">
        <v>245.09076666666667</v>
      </c>
      <c r="R11" s="12">
        <v>66.339333333333329</v>
      </c>
      <c r="S11" s="7">
        <f t="shared" si="0"/>
        <v>176.90210000000002</v>
      </c>
      <c r="T11" s="46">
        <f t="shared" si="1"/>
        <v>0.61454009496401307</v>
      </c>
      <c r="U11" s="47">
        <f t="shared" si="2"/>
        <v>4.7273137703471768</v>
      </c>
      <c r="V11" s="48">
        <f t="shared" si="3"/>
        <v>1.3854599050359868</v>
      </c>
      <c r="W11" s="49">
        <f t="shared" si="4"/>
        <v>0.37500591193283361</v>
      </c>
      <c r="X11" s="36">
        <f t="shared" si="5"/>
        <v>1.2359810587049306E-2</v>
      </c>
      <c r="Y11" s="37">
        <f t="shared" si="6"/>
        <v>1.4198247694201752E-2</v>
      </c>
      <c r="Z11" s="38">
        <f t="shared" si="7"/>
        <v>9.3303301931373372E-3</v>
      </c>
      <c r="AA11" s="8" t="s">
        <v>307</v>
      </c>
      <c r="AB11" s="8" t="s">
        <v>308</v>
      </c>
      <c r="AC11" s="42" t="s">
        <v>309</v>
      </c>
      <c r="AD11" s="1" t="s">
        <v>19</v>
      </c>
      <c r="AE11" s="1" t="s">
        <v>310</v>
      </c>
      <c r="AF11" s="1" t="s">
        <v>311</v>
      </c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</row>
    <row r="12" spans="1:55" ht="13.8" x14ac:dyDescent="0.3">
      <c r="A12" s="29" t="s">
        <v>594</v>
      </c>
      <c r="B12" s="4" t="s">
        <v>643</v>
      </c>
      <c r="C12" s="19">
        <v>61.170200000000001</v>
      </c>
      <c r="D12" s="20">
        <v>79.611000000000004</v>
      </c>
      <c r="E12" s="20">
        <v>65.066900000000004</v>
      </c>
      <c r="F12" s="20">
        <v>961.62159999999994</v>
      </c>
      <c r="G12" s="20">
        <v>1571.5585000000001</v>
      </c>
      <c r="H12" s="20">
        <v>1123.9051999999999</v>
      </c>
      <c r="I12" s="20">
        <v>514.04999999999995</v>
      </c>
      <c r="J12" s="20">
        <v>468.38529999999997</v>
      </c>
      <c r="K12" s="20">
        <v>398.46179999999998</v>
      </c>
      <c r="L12" s="20">
        <v>49.335500000000003</v>
      </c>
      <c r="M12" s="20">
        <v>91.588399999999993</v>
      </c>
      <c r="N12" s="21">
        <v>58.698999999999998</v>
      </c>
      <c r="O12" s="11">
        <v>68.616033333333334</v>
      </c>
      <c r="P12" s="20">
        <v>1219.0284333333332</v>
      </c>
      <c r="Q12" s="12">
        <v>460.29903333333328</v>
      </c>
      <c r="R12" s="12">
        <v>66.540966666666677</v>
      </c>
      <c r="S12" s="7">
        <f t="shared" si="0"/>
        <v>264.45753333333329</v>
      </c>
      <c r="T12" s="46">
        <f t="shared" si="1"/>
        <v>0.25945955280028582</v>
      </c>
      <c r="U12" s="47">
        <f t="shared" si="2"/>
        <v>4.6095432335323911</v>
      </c>
      <c r="V12" s="48">
        <f t="shared" si="3"/>
        <v>1.7405404471997143</v>
      </c>
      <c r="W12" s="49">
        <f t="shared" si="4"/>
        <v>0.25161305041288301</v>
      </c>
      <c r="X12" s="36">
        <f t="shared" si="5"/>
        <v>1.1404652326388339E-2</v>
      </c>
      <c r="Y12" s="37">
        <f t="shared" si="6"/>
        <v>2.8679443735076859E-2</v>
      </c>
      <c r="Z12" s="38">
        <f t="shared" si="7"/>
        <v>1.0487026053009565E-2</v>
      </c>
      <c r="AA12" s="8" t="s">
        <v>347</v>
      </c>
      <c r="AB12" s="8" t="s">
        <v>348</v>
      </c>
      <c r="AC12" s="42" t="s">
        <v>349</v>
      </c>
      <c r="AD12" s="1" t="s">
        <v>19</v>
      </c>
      <c r="AE12" s="1" t="s">
        <v>350</v>
      </c>
      <c r="AF12" s="1" t="s">
        <v>351</v>
      </c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</row>
    <row r="13" spans="1:55" ht="13.8" x14ac:dyDescent="0.3">
      <c r="A13" s="30" t="s">
        <v>551</v>
      </c>
      <c r="B13" s="4" t="s">
        <v>631</v>
      </c>
      <c r="C13" s="19">
        <v>49.856299999999997</v>
      </c>
      <c r="D13" s="20">
        <v>38.796399999999998</v>
      </c>
      <c r="E13" s="20">
        <v>40.704000000000001</v>
      </c>
      <c r="F13" s="20">
        <v>4465.1031000000003</v>
      </c>
      <c r="G13" s="20">
        <v>3081.2415999999998</v>
      </c>
      <c r="H13" s="20">
        <v>4407.1728999999996</v>
      </c>
      <c r="I13" s="20">
        <v>1259.5764999999999</v>
      </c>
      <c r="J13" s="20">
        <v>1741.107</v>
      </c>
      <c r="K13" s="20">
        <v>2059.9191000000001</v>
      </c>
      <c r="L13" s="20">
        <v>227.50489999999999</v>
      </c>
      <c r="M13" s="20">
        <v>129.0797</v>
      </c>
      <c r="N13" s="21">
        <v>89.047899999999998</v>
      </c>
      <c r="O13" s="19">
        <v>43.118899999999996</v>
      </c>
      <c r="P13" s="20">
        <v>3984.5058666666664</v>
      </c>
      <c r="Q13" s="12">
        <v>1686.8675333333333</v>
      </c>
      <c r="R13" s="12">
        <v>148.54416666666668</v>
      </c>
      <c r="S13" s="7">
        <f t="shared" si="0"/>
        <v>917.70584999999994</v>
      </c>
      <c r="T13" s="46">
        <f t="shared" si="1"/>
        <v>4.6985534635090316E-2</v>
      </c>
      <c r="U13" s="47">
        <f t="shared" si="2"/>
        <v>4.3418115583186774</v>
      </c>
      <c r="V13" s="48">
        <f t="shared" si="3"/>
        <v>1.8381353168156587</v>
      </c>
      <c r="W13" s="49">
        <f t="shared" si="4"/>
        <v>0.16186468318434136</v>
      </c>
      <c r="X13" s="36">
        <f t="shared" si="5"/>
        <v>6.3844036911295194E-3</v>
      </c>
      <c r="Y13" s="37">
        <f t="shared" si="6"/>
        <v>2.544015966112111E-2</v>
      </c>
      <c r="Z13" s="38">
        <f t="shared" si="7"/>
        <v>6.5238551802731691E-3</v>
      </c>
      <c r="AA13" s="8" t="s">
        <v>168</v>
      </c>
      <c r="AB13" s="1" t="s">
        <v>169</v>
      </c>
      <c r="AC13" s="42" t="s">
        <v>630</v>
      </c>
      <c r="AD13" s="1" t="s">
        <v>19</v>
      </c>
      <c r="AE13" s="1" t="s">
        <v>19</v>
      </c>
      <c r="AF13" s="1" t="s">
        <v>170</v>
      </c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</row>
    <row r="14" spans="1:55" ht="13.8" x14ac:dyDescent="0.3">
      <c r="A14" s="30" t="s">
        <v>565</v>
      </c>
      <c r="B14" s="4" t="s">
        <v>566</v>
      </c>
      <c r="C14" s="11">
        <v>59.623699999999999</v>
      </c>
      <c r="D14" s="20">
        <v>77.980699999999999</v>
      </c>
      <c r="E14" s="20">
        <v>137.5181</v>
      </c>
      <c r="F14" s="20">
        <v>2604.6419999999998</v>
      </c>
      <c r="G14" s="20">
        <v>2160.9742999999999</v>
      </c>
      <c r="H14" s="20">
        <v>1470.9709</v>
      </c>
      <c r="I14" s="20">
        <v>347.91390000000001</v>
      </c>
      <c r="J14" s="20">
        <v>421.20679999999999</v>
      </c>
      <c r="K14" s="20">
        <v>376.0222</v>
      </c>
      <c r="L14" s="20">
        <v>618.23500000000001</v>
      </c>
      <c r="M14" s="20">
        <v>712.07690000000002</v>
      </c>
      <c r="N14" s="21">
        <v>460.87630000000001</v>
      </c>
      <c r="O14" s="19">
        <v>91.707499999999996</v>
      </c>
      <c r="P14" s="20">
        <v>2078.8624</v>
      </c>
      <c r="Q14" s="12">
        <v>381.71429999999992</v>
      </c>
      <c r="R14" s="12">
        <v>597.06273333333331</v>
      </c>
      <c r="S14" s="7">
        <f t="shared" si="0"/>
        <v>489.38851666666665</v>
      </c>
      <c r="T14" s="46">
        <f t="shared" si="1"/>
        <v>0.18739201447684153</v>
      </c>
      <c r="U14" s="47">
        <f t="shared" si="2"/>
        <v>4.2478773596070285</v>
      </c>
      <c r="V14" s="48">
        <f t="shared" si="3"/>
        <v>0.77998213484848478</v>
      </c>
      <c r="W14" s="49">
        <f t="shared" si="4"/>
        <v>1.220017865151515</v>
      </c>
      <c r="X14" s="36">
        <f t="shared" si="5"/>
        <v>1.5069853012176561E-2</v>
      </c>
      <c r="Y14" s="37">
        <f t="shared" si="6"/>
        <v>1.8521632882254974E-2</v>
      </c>
      <c r="Z14" s="38">
        <f t="shared" si="7"/>
        <v>1.7217504215693548E-2</v>
      </c>
      <c r="AA14" s="8" t="s">
        <v>248</v>
      </c>
      <c r="AB14" s="8" t="s">
        <v>249</v>
      </c>
      <c r="AC14" s="42" t="s">
        <v>250</v>
      </c>
      <c r="AD14" s="1" t="s">
        <v>19</v>
      </c>
      <c r="AE14" s="1" t="s">
        <v>19</v>
      </c>
      <c r="AF14" s="1" t="s">
        <v>251</v>
      </c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</row>
    <row r="15" spans="1:55" ht="13.8" x14ac:dyDescent="0.3">
      <c r="A15" s="29" t="s">
        <v>615</v>
      </c>
      <c r="B15" s="4" t="s">
        <v>509</v>
      </c>
      <c r="C15" s="19">
        <v>203.00649999999999</v>
      </c>
      <c r="D15" s="20">
        <v>105.6519</v>
      </c>
      <c r="E15" s="20">
        <v>143.80000000000001</v>
      </c>
      <c r="F15" s="20">
        <v>1797.2677000000001</v>
      </c>
      <c r="G15" s="20">
        <v>2081.0167999999999</v>
      </c>
      <c r="H15" s="20">
        <v>6491.7313999999997</v>
      </c>
      <c r="I15" s="20">
        <v>1081.7288000000001</v>
      </c>
      <c r="J15" s="20">
        <v>1236.0202999999999</v>
      </c>
      <c r="K15" s="20">
        <v>2367.7606999999998</v>
      </c>
      <c r="L15" s="20">
        <v>51.2774</v>
      </c>
      <c r="M15" s="20">
        <v>55.374200000000002</v>
      </c>
      <c r="N15" s="21">
        <v>87.182199999999995</v>
      </c>
      <c r="O15" s="11">
        <v>150.81946666666667</v>
      </c>
      <c r="P15" s="20">
        <v>3456.6719666666663</v>
      </c>
      <c r="Q15" s="12">
        <v>1561.8365999999999</v>
      </c>
      <c r="R15" s="12">
        <v>64.611266666666666</v>
      </c>
      <c r="S15" s="7">
        <f t="shared" si="0"/>
        <v>856.32803333333334</v>
      </c>
      <c r="T15" s="46">
        <f t="shared" si="1"/>
        <v>0.17612347230954056</v>
      </c>
      <c r="U15" s="47">
        <f t="shared" si="2"/>
        <v>4.0366212854334131</v>
      </c>
      <c r="V15" s="48">
        <f t="shared" si="3"/>
        <v>1.8238765276904592</v>
      </c>
      <c r="W15" s="49">
        <f t="shared" si="4"/>
        <v>7.5451537438476171E-2</v>
      </c>
      <c r="X15" s="36">
        <f t="shared" si="5"/>
        <v>8.1235462213399001E-2</v>
      </c>
      <c r="Y15" s="37">
        <f t="shared" si="6"/>
        <v>0.1156992170074343</v>
      </c>
      <c r="Z15" s="38">
        <f t="shared" si="7"/>
        <v>7.6741097275719594E-2</v>
      </c>
      <c r="AA15" s="8" t="s">
        <v>649</v>
      </c>
      <c r="AB15" s="8" t="s">
        <v>452</v>
      </c>
      <c r="AC15" s="42" t="s">
        <v>453</v>
      </c>
      <c r="AD15" s="1" t="s">
        <v>19</v>
      </c>
      <c r="AE15" s="1" t="s">
        <v>454</v>
      </c>
      <c r="AF15" s="1" t="s">
        <v>455</v>
      </c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</row>
    <row r="16" spans="1:55" ht="13.8" x14ac:dyDescent="0.3">
      <c r="A16" s="29" t="s">
        <v>18</v>
      </c>
      <c r="B16" s="4" t="s">
        <v>639</v>
      </c>
      <c r="C16" s="19">
        <v>128.3502</v>
      </c>
      <c r="D16" s="20">
        <v>155.63509999999999</v>
      </c>
      <c r="E16" s="20">
        <v>120.7636</v>
      </c>
      <c r="F16" s="20">
        <v>532.43529999999998</v>
      </c>
      <c r="G16" s="20">
        <v>463.44560000000001</v>
      </c>
      <c r="H16" s="20">
        <v>619.47630000000004</v>
      </c>
      <c r="I16" s="20">
        <v>136.518</v>
      </c>
      <c r="J16" s="20">
        <v>131.62520000000001</v>
      </c>
      <c r="K16" s="20">
        <v>141.4872</v>
      </c>
      <c r="L16" s="20">
        <v>13.111599999999999</v>
      </c>
      <c r="M16" s="20">
        <v>15.356299999999999</v>
      </c>
      <c r="N16" s="21">
        <v>13.0144</v>
      </c>
      <c r="O16" s="11">
        <v>134.91630000000001</v>
      </c>
      <c r="P16" s="20">
        <v>538.45240000000001</v>
      </c>
      <c r="Q16" s="12">
        <v>136.54346666666666</v>
      </c>
      <c r="R16" s="12">
        <v>13.827433333333333</v>
      </c>
      <c r="S16" s="7">
        <f t="shared" si="0"/>
        <v>135.72988333333333</v>
      </c>
      <c r="T16" s="46">
        <f t="shared" si="1"/>
        <v>0.99400586434355598</v>
      </c>
      <c r="U16" s="47">
        <f t="shared" si="2"/>
        <v>3.9670880632648693</v>
      </c>
      <c r="V16" s="48">
        <f t="shared" si="3"/>
        <v>1.0059941356564441</v>
      </c>
      <c r="W16" s="49">
        <f t="shared" si="4"/>
        <v>0.10187464244240982</v>
      </c>
      <c r="X16" s="36">
        <f t="shared" si="5"/>
        <v>9.0721436982522524E-3</v>
      </c>
      <c r="Y16" s="37">
        <f t="shared" si="6"/>
        <v>5.4485583048416728E-3</v>
      </c>
      <c r="Z16" s="38">
        <f t="shared" si="7"/>
        <v>3.7668547580123439E-3</v>
      </c>
      <c r="AA16" s="8" t="s">
        <v>364</v>
      </c>
      <c r="AB16" s="8" t="s">
        <v>617</v>
      </c>
      <c r="AC16" s="42" t="s">
        <v>618</v>
      </c>
      <c r="AD16" s="1" t="s">
        <v>19</v>
      </c>
      <c r="AE16" s="1" t="s">
        <v>19</v>
      </c>
      <c r="AF16" s="1" t="s">
        <v>365</v>
      </c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</row>
    <row r="17" spans="1:55" ht="13.8" x14ac:dyDescent="0.3">
      <c r="A17" s="29" t="s">
        <v>574</v>
      </c>
      <c r="B17" s="4" t="s">
        <v>575</v>
      </c>
      <c r="C17" s="11">
        <v>95.9893</v>
      </c>
      <c r="D17" s="12">
        <v>191.41820000000001</v>
      </c>
      <c r="E17" s="12">
        <v>174.42850000000001</v>
      </c>
      <c r="F17" s="12">
        <v>930.86059999999998</v>
      </c>
      <c r="G17" s="12">
        <v>1846.1324</v>
      </c>
      <c r="H17" s="12">
        <v>1680.8326</v>
      </c>
      <c r="I17" s="12">
        <v>523.02480000000003</v>
      </c>
      <c r="J17" s="12">
        <v>689.06119999999999</v>
      </c>
      <c r="K17" s="12">
        <v>444.834</v>
      </c>
      <c r="L17" s="12">
        <v>123.2039</v>
      </c>
      <c r="M17" s="12">
        <v>239.3135</v>
      </c>
      <c r="N17" s="7">
        <v>234.43549999999999</v>
      </c>
      <c r="O17" s="11">
        <v>153.94533333333334</v>
      </c>
      <c r="P17" s="20">
        <v>1485.9418666666668</v>
      </c>
      <c r="Q17" s="12">
        <v>552.30666666666673</v>
      </c>
      <c r="R17" s="12">
        <v>198.98429999999999</v>
      </c>
      <c r="S17" s="7">
        <f t="shared" si="0"/>
        <v>375.64548333333335</v>
      </c>
      <c r="T17" s="46">
        <f t="shared" si="1"/>
        <v>0.40981547806000951</v>
      </c>
      <c r="U17" s="47">
        <f t="shared" si="2"/>
        <v>3.955702737275026</v>
      </c>
      <c r="V17" s="48">
        <f t="shared" si="3"/>
        <v>1.4702869891199279</v>
      </c>
      <c r="W17" s="49">
        <f t="shared" si="4"/>
        <v>0.52971301088007217</v>
      </c>
      <c r="X17" s="36">
        <f t="shared" si="5"/>
        <v>1.7018017208447801E-2</v>
      </c>
      <c r="Y17" s="37">
        <f t="shared" si="6"/>
        <v>3.5716380842584661E-2</v>
      </c>
      <c r="Z17" s="38">
        <f t="shared" si="7"/>
        <v>1.7069697468480294E-2</v>
      </c>
      <c r="AA17" s="8" t="s">
        <v>276</v>
      </c>
      <c r="AB17" s="8" t="s">
        <v>277</v>
      </c>
      <c r="AC17" s="42" t="s">
        <v>278</v>
      </c>
      <c r="AD17" s="1" t="s">
        <v>279</v>
      </c>
      <c r="AE17" s="1" t="s">
        <v>280</v>
      </c>
      <c r="AF17" s="1" t="s">
        <v>281</v>
      </c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</row>
    <row r="18" spans="1:55" ht="13.8" x14ac:dyDescent="0.3">
      <c r="A18" s="30" t="s">
        <v>564</v>
      </c>
      <c r="B18" s="4" t="s">
        <v>62</v>
      </c>
      <c r="C18" s="11">
        <v>168.96199999999999</v>
      </c>
      <c r="D18" s="20">
        <v>115.88979999999999</v>
      </c>
      <c r="E18" s="20">
        <v>126.3116</v>
      </c>
      <c r="F18" s="20">
        <v>887.04430000000002</v>
      </c>
      <c r="G18" s="20">
        <v>1040.8716999999999</v>
      </c>
      <c r="H18" s="20">
        <v>621.46130000000005</v>
      </c>
      <c r="I18" s="20">
        <v>226.5866</v>
      </c>
      <c r="J18" s="20">
        <v>288.74299999999999</v>
      </c>
      <c r="K18" s="20">
        <v>284.32260000000002</v>
      </c>
      <c r="L18" s="20">
        <v>206.23220000000001</v>
      </c>
      <c r="M18" s="20">
        <v>159.81979999999999</v>
      </c>
      <c r="N18" s="21">
        <v>143.7037</v>
      </c>
      <c r="O18" s="19">
        <v>137.05446666666666</v>
      </c>
      <c r="P18" s="20">
        <v>849.79243333333341</v>
      </c>
      <c r="Q18" s="12">
        <v>266.55073333333331</v>
      </c>
      <c r="R18" s="12">
        <v>169.91856666666669</v>
      </c>
      <c r="S18" s="7">
        <f t="shared" si="0"/>
        <v>218.23464999999999</v>
      </c>
      <c r="T18" s="46">
        <f t="shared" si="1"/>
        <v>0.62801423452539118</v>
      </c>
      <c r="U18" s="47">
        <f t="shared" si="2"/>
        <v>3.8939390849864286</v>
      </c>
      <c r="V18" s="48">
        <f t="shared" si="3"/>
        <v>1.2213951053754908</v>
      </c>
      <c r="W18" s="49">
        <f t="shared" si="4"/>
        <v>0.77860489462450944</v>
      </c>
      <c r="X18" s="36">
        <f t="shared" si="5"/>
        <v>1.4504539465583647E-2</v>
      </c>
      <c r="Y18" s="37">
        <f t="shared" si="6"/>
        <v>2.177545316909375E-2</v>
      </c>
      <c r="Z18" s="38">
        <f t="shared" si="7"/>
        <v>1.4046752454310453E-2</v>
      </c>
      <c r="AA18" s="8" t="s">
        <v>246</v>
      </c>
      <c r="AB18" s="8" t="s">
        <v>247</v>
      </c>
      <c r="AC18" s="42" t="s">
        <v>533</v>
      </c>
      <c r="AD18" s="1" t="s">
        <v>158</v>
      </c>
      <c r="AE18" s="1" t="s">
        <v>26</v>
      </c>
      <c r="AF18" s="1" t="s">
        <v>62</v>
      </c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</row>
    <row r="19" spans="1:55" ht="13.8" x14ac:dyDescent="0.3">
      <c r="A19" s="30" t="s">
        <v>14</v>
      </c>
      <c r="B19" s="4" t="s">
        <v>493</v>
      </c>
      <c r="C19" s="11">
        <v>12.400600000000001</v>
      </c>
      <c r="D19" s="12">
        <v>16.5578</v>
      </c>
      <c r="E19" s="12">
        <v>15.1653</v>
      </c>
      <c r="F19" s="12">
        <v>854.32119999999998</v>
      </c>
      <c r="G19" s="12">
        <v>936.78869999999995</v>
      </c>
      <c r="H19" s="12">
        <v>768.40570000000002</v>
      </c>
      <c r="I19" s="12">
        <v>145.73089999999999</v>
      </c>
      <c r="J19" s="12">
        <v>192.7697</v>
      </c>
      <c r="K19" s="12">
        <v>118.6337</v>
      </c>
      <c r="L19" s="12">
        <v>435.35</v>
      </c>
      <c r="M19" s="12">
        <v>206.0454</v>
      </c>
      <c r="N19" s="7">
        <v>246.47640000000001</v>
      </c>
      <c r="O19" s="11">
        <v>14.7079</v>
      </c>
      <c r="P19" s="20">
        <v>853.17186666666657</v>
      </c>
      <c r="Q19" s="12">
        <v>152.37809999999999</v>
      </c>
      <c r="R19" s="12">
        <v>295.95726666666667</v>
      </c>
      <c r="S19" s="7">
        <f t="shared" si="0"/>
        <v>224.16768333333334</v>
      </c>
      <c r="T19" s="46">
        <f t="shared" si="1"/>
        <v>6.5611152246818807E-2</v>
      </c>
      <c r="U19" s="47">
        <f t="shared" si="2"/>
        <v>3.8059538912128348</v>
      </c>
      <c r="V19" s="48">
        <f t="shared" si="3"/>
        <v>0.6797505230645422</v>
      </c>
      <c r="W19" s="49">
        <f t="shared" si="4"/>
        <v>1.3202494769354578</v>
      </c>
      <c r="X19" s="36">
        <f t="shared" si="5"/>
        <v>1.6466898054941488E-3</v>
      </c>
      <c r="Y19" s="37">
        <f t="shared" si="6"/>
        <v>7.6730591113274025E-4</v>
      </c>
      <c r="Z19" s="38">
        <f t="shared" si="7"/>
        <v>1.3018763155616024E-2</v>
      </c>
      <c r="AA19" s="8" t="s">
        <v>124</v>
      </c>
      <c r="AB19" s="1" t="s">
        <v>125</v>
      </c>
      <c r="AC19" s="42" t="s">
        <v>522</v>
      </c>
      <c r="AD19" s="1" t="s">
        <v>19</v>
      </c>
      <c r="AE19" s="1" t="s">
        <v>126</v>
      </c>
      <c r="AF19" s="1" t="s">
        <v>62</v>
      </c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</row>
    <row r="20" spans="1:55" ht="13.8" x14ac:dyDescent="0.3">
      <c r="A20" s="29" t="s">
        <v>380</v>
      </c>
      <c r="B20" s="4" t="s">
        <v>62</v>
      </c>
      <c r="C20" s="19">
        <v>82.4101</v>
      </c>
      <c r="D20" s="20">
        <v>144.02959999999999</v>
      </c>
      <c r="E20" s="20">
        <v>123.44159999999999</v>
      </c>
      <c r="F20" s="20">
        <v>1379.4305999999999</v>
      </c>
      <c r="G20" s="20">
        <v>3022.9087</v>
      </c>
      <c r="H20" s="20">
        <v>2935.0261999999998</v>
      </c>
      <c r="I20" s="20">
        <v>1226.4481000000001</v>
      </c>
      <c r="J20" s="20">
        <v>1497.6760999999999</v>
      </c>
      <c r="K20" s="20">
        <v>1192.6880000000001</v>
      </c>
      <c r="L20" s="20">
        <v>58.9437</v>
      </c>
      <c r="M20" s="20">
        <v>168.79429999999999</v>
      </c>
      <c r="N20" s="21">
        <v>122.3374</v>
      </c>
      <c r="O20" s="11">
        <v>116.6271</v>
      </c>
      <c r="P20" s="20">
        <v>2445.7885000000001</v>
      </c>
      <c r="Q20" s="12">
        <v>1305.6040666666668</v>
      </c>
      <c r="R20" s="12">
        <v>116.6918</v>
      </c>
      <c r="S20" s="7">
        <f t="shared" si="0"/>
        <v>711.14793333333341</v>
      </c>
      <c r="T20" s="46">
        <f t="shared" si="1"/>
        <v>0.16399836733454143</v>
      </c>
      <c r="U20" s="47">
        <f t="shared" si="2"/>
        <v>3.4392119914290684</v>
      </c>
      <c r="V20" s="48">
        <f t="shared" si="3"/>
        <v>1.8359106530014992</v>
      </c>
      <c r="W20" s="49">
        <f t="shared" si="4"/>
        <v>0.16408934699850072</v>
      </c>
      <c r="X20" s="36">
        <f t="shared" si="5"/>
        <v>2.2905314737346326E-2</v>
      </c>
      <c r="Y20" s="37">
        <f t="shared" si="6"/>
        <v>7.4505932841459177E-2</v>
      </c>
      <c r="Z20" s="38">
        <f t="shared" si="7"/>
        <v>2.192338420794086E-2</v>
      </c>
      <c r="AA20" s="8" t="s">
        <v>381</v>
      </c>
      <c r="AB20" s="8" t="s">
        <v>382</v>
      </c>
      <c r="AC20" s="42" t="s">
        <v>537</v>
      </c>
      <c r="AD20" s="1" t="s">
        <v>19</v>
      </c>
      <c r="AE20" s="1" t="s">
        <v>19</v>
      </c>
      <c r="AF20" s="1" t="s">
        <v>62</v>
      </c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</row>
    <row r="21" spans="1:55" ht="13.8" x14ac:dyDescent="0.3">
      <c r="A21" s="29" t="s">
        <v>5</v>
      </c>
      <c r="B21" s="4" t="s">
        <v>483</v>
      </c>
      <c r="C21" s="11">
        <v>68.575699999999998</v>
      </c>
      <c r="D21" s="12">
        <v>28.339300000000001</v>
      </c>
      <c r="E21" s="12">
        <v>43.598300000000002</v>
      </c>
      <c r="F21" s="12">
        <v>1844.2798</v>
      </c>
      <c r="G21" s="12">
        <v>1406.5305000000001</v>
      </c>
      <c r="H21" s="12">
        <v>1155.2869000000001</v>
      </c>
      <c r="I21" s="12">
        <v>743.0326</v>
      </c>
      <c r="J21" s="12">
        <v>665.90099999999995</v>
      </c>
      <c r="K21" s="12">
        <v>674.80200000000002</v>
      </c>
      <c r="L21" s="12">
        <v>199.31139999999999</v>
      </c>
      <c r="M21" s="12">
        <v>141.68129999999999</v>
      </c>
      <c r="N21" s="7">
        <v>152.33529999999999</v>
      </c>
      <c r="O21" s="11">
        <v>46.83776666666666</v>
      </c>
      <c r="P21" s="20">
        <v>1468.6990666666668</v>
      </c>
      <c r="Q21" s="12">
        <v>694.57853333333333</v>
      </c>
      <c r="R21" s="12">
        <v>164.44266666666667</v>
      </c>
      <c r="S21" s="7">
        <f t="shared" si="0"/>
        <v>429.51059999999995</v>
      </c>
      <c r="T21" s="46">
        <f t="shared" si="1"/>
        <v>0.10904915191072506</v>
      </c>
      <c r="U21" s="47">
        <f t="shared" si="2"/>
        <v>3.4194710600079881</v>
      </c>
      <c r="V21" s="48">
        <f t="shared" si="3"/>
        <v>1.6171394450645302</v>
      </c>
      <c r="W21" s="49">
        <f t="shared" si="4"/>
        <v>0.38286055493547</v>
      </c>
      <c r="X21" s="36">
        <f t="shared" si="5"/>
        <v>8.9584805406894546E-3</v>
      </c>
      <c r="Y21" s="37">
        <f t="shared" si="6"/>
        <v>2.5016040838360679E-2</v>
      </c>
      <c r="Z21" s="38">
        <f t="shared" si="7"/>
        <v>9.9077873950852765E-3</v>
      </c>
      <c r="AA21" s="8" t="s">
        <v>67</v>
      </c>
      <c r="AB21" s="1" t="s">
        <v>68</v>
      </c>
      <c r="AC21" s="42" t="s">
        <v>513</v>
      </c>
      <c r="AD21" s="1" t="s">
        <v>69</v>
      </c>
      <c r="AE21" s="1" t="s">
        <v>70</v>
      </c>
      <c r="AF21" s="1" t="s">
        <v>71</v>
      </c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</row>
    <row r="22" spans="1:55" ht="13.8" x14ac:dyDescent="0.3">
      <c r="A22" s="29" t="s">
        <v>11</v>
      </c>
      <c r="B22" s="4" t="s">
        <v>627</v>
      </c>
      <c r="C22" s="11">
        <v>85.1785</v>
      </c>
      <c r="D22" s="12">
        <v>101.1896</v>
      </c>
      <c r="E22" s="12">
        <v>74.852800000000002</v>
      </c>
      <c r="F22" s="12">
        <v>1347.7130999999999</v>
      </c>
      <c r="G22" s="12">
        <v>1255.9301</v>
      </c>
      <c r="H22" s="12">
        <v>1347.1905999999999</v>
      </c>
      <c r="I22" s="12">
        <v>749.49739999999997</v>
      </c>
      <c r="J22" s="12">
        <v>358.1816</v>
      </c>
      <c r="K22" s="12">
        <v>362.03489999999999</v>
      </c>
      <c r="L22" s="12">
        <v>352.84440000000001</v>
      </c>
      <c r="M22" s="12">
        <v>282.3646</v>
      </c>
      <c r="N22" s="7">
        <v>264.70339999999999</v>
      </c>
      <c r="O22" s="11">
        <v>87.073633333333348</v>
      </c>
      <c r="P22" s="20">
        <v>1316.9446</v>
      </c>
      <c r="Q22" s="12">
        <v>489.90463333333338</v>
      </c>
      <c r="R22" s="12">
        <v>299.9708</v>
      </c>
      <c r="S22" s="7">
        <f t="shared" si="0"/>
        <v>394.93771666666669</v>
      </c>
      <c r="T22" s="46">
        <f t="shared" si="1"/>
        <v>0.2204743423045229</v>
      </c>
      <c r="U22" s="47">
        <f t="shared" si="2"/>
        <v>3.3345627536291271</v>
      </c>
      <c r="V22" s="48">
        <f t="shared" si="3"/>
        <v>1.2404604894873086</v>
      </c>
      <c r="W22" s="49">
        <f t="shared" si="4"/>
        <v>0.75953951051269131</v>
      </c>
      <c r="X22" s="36">
        <f t="shared" si="5"/>
        <v>4.6845745520707178E-4</v>
      </c>
      <c r="Y22" s="37">
        <f t="shared" si="6"/>
        <v>9.7419856696191638E-3</v>
      </c>
      <c r="Z22" s="38">
        <f t="shared" si="7"/>
        <v>5.361610650864737E-4</v>
      </c>
      <c r="AA22" s="8" t="s">
        <v>108</v>
      </c>
      <c r="AB22" s="1" t="s">
        <v>109</v>
      </c>
      <c r="AC22" s="42" t="s">
        <v>20</v>
      </c>
      <c r="AD22" s="1" t="s">
        <v>21</v>
      </c>
      <c r="AE22" s="1" t="s">
        <v>110</v>
      </c>
      <c r="AF22" s="1" t="s">
        <v>111</v>
      </c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</row>
    <row r="23" spans="1:55" ht="13.8" x14ac:dyDescent="0.3">
      <c r="A23" s="29" t="s">
        <v>578</v>
      </c>
      <c r="B23" s="4" t="s">
        <v>579</v>
      </c>
      <c r="C23" s="19">
        <v>18.7334</v>
      </c>
      <c r="D23" s="20">
        <v>18.5746</v>
      </c>
      <c r="E23" s="20">
        <v>17.530200000000001</v>
      </c>
      <c r="F23" s="20">
        <v>473.66120000000001</v>
      </c>
      <c r="G23" s="20">
        <v>838.37080000000003</v>
      </c>
      <c r="H23" s="20">
        <v>794.49599999999998</v>
      </c>
      <c r="I23" s="20">
        <v>334.04020000000003</v>
      </c>
      <c r="J23" s="20">
        <v>346.9101</v>
      </c>
      <c r="K23" s="20">
        <v>291.94729999999998</v>
      </c>
      <c r="L23" s="20">
        <v>96.768600000000006</v>
      </c>
      <c r="M23" s="20">
        <v>116.4007</v>
      </c>
      <c r="N23" s="21">
        <v>110.25879999999999</v>
      </c>
      <c r="O23" s="11">
        <v>18.279399999999999</v>
      </c>
      <c r="P23" s="20">
        <v>702.17600000000004</v>
      </c>
      <c r="Q23" s="12">
        <v>324.29919999999998</v>
      </c>
      <c r="R23" s="12">
        <v>107.80936666666668</v>
      </c>
      <c r="S23" s="7">
        <f t="shared" si="0"/>
        <v>216.05428333333333</v>
      </c>
      <c r="T23" s="46">
        <f t="shared" si="1"/>
        <v>8.4605589474929022E-2</v>
      </c>
      <c r="U23" s="47">
        <f t="shared" si="2"/>
        <v>3.2499980521870393</v>
      </c>
      <c r="V23" s="48">
        <f t="shared" si="3"/>
        <v>1.5010079642793472</v>
      </c>
      <c r="W23" s="49">
        <f t="shared" si="4"/>
        <v>0.49899203572065265</v>
      </c>
      <c r="X23" s="36">
        <f t="shared" si="5"/>
        <v>1.3599188405778348E-2</v>
      </c>
      <c r="Y23" s="37">
        <f t="shared" si="6"/>
        <v>4.3358257429126024E-2</v>
      </c>
      <c r="Z23" s="38">
        <f t="shared" si="7"/>
        <v>1.6091060151039636E-2</v>
      </c>
      <c r="AA23" s="8" t="s">
        <v>292</v>
      </c>
      <c r="AB23" s="8" t="s">
        <v>293</v>
      </c>
      <c r="AC23" s="42" t="s">
        <v>294</v>
      </c>
      <c r="AD23" s="1" t="s">
        <v>19</v>
      </c>
      <c r="AE23" s="1" t="s">
        <v>295</v>
      </c>
      <c r="AF23" s="1" t="s">
        <v>296</v>
      </c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</row>
    <row r="24" spans="1:55" ht="13.8" x14ac:dyDescent="0.3">
      <c r="A24" s="29" t="s">
        <v>610</v>
      </c>
      <c r="B24" s="4" t="s">
        <v>508</v>
      </c>
      <c r="C24" s="19">
        <v>574.07529999999997</v>
      </c>
      <c r="D24" s="20">
        <v>632.24980000000005</v>
      </c>
      <c r="E24" s="20">
        <v>413.81119999999999</v>
      </c>
      <c r="F24" s="20">
        <v>5501.7232000000004</v>
      </c>
      <c r="G24" s="20">
        <v>5305.1468999999997</v>
      </c>
      <c r="H24" s="20">
        <v>4952.2604000000001</v>
      </c>
      <c r="I24" s="20">
        <v>2373.2799</v>
      </c>
      <c r="J24" s="20">
        <v>3106.3809000000001</v>
      </c>
      <c r="K24" s="20">
        <v>2617.2979999999998</v>
      </c>
      <c r="L24" s="20">
        <v>195.7954</v>
      </c>
      <c r="M24" s="20">
        <v>219.196</v>
      </c>
      <c r="N24" s="21">
        <v>258.267</v>
      </c>
      <c r="O24" s="11">
        <v>540.04543333333334</v>
      </c>
      <c r="P24" s="20">
        <v>5253.0434999999998</v>
      </c>
      <c r="Q24" s="12">
        <v>2698.9862666666663</v>
      </c>
      <c r="R24" s="12">
        <v>224.41946666666664</v>
      </c>
      <c r="S24" s="7">
        <f t="shared" si="0"/>
        <v>1619.5158499999998</v>
      </c>
      <c r="T24" s="46">
        <f t="shared" si="1"/>
        <v>0.3334610361073857</v>
      </c>
      <c r="U24" s="47">
        <f t="shared" si="2"/>
        <v>3.2435888169912017</v>
      </c>
      <c r="V24" s="48">
        <f t="shared" si="3"/>
        <v>1.6665389638926145</v>
      </c>
      <c r="W24" s="49">
        <f t="shared" si="4"/>
        <v>0.13857194831817587</v>
      </c>
      <c r="X24" s="36">
        <f t="shared" si="5"/>
        <v>2.929349017229525E-4</v>
      </c>
      <c r="Y24" s="37">
        <f t="shared" si="6"/>
        <v>6.3186858179378122E-3</v>
      </c>
      <c r="Z24" s="38">
        <f t="shared" si="7"/>
        <v>6.320660732666906E-4</v>
      </c>
      <c r="AA24" s="8" t="s">
        <v>434</v>
      </c>
      <c r="AB24" s="8" t="s">
        <v>435</v>
      </c>
      <c r="AC24" s="42" t="s">
        <v>539</v>
      </c>
      <c r="AD24" s="1" t="s">
        <v>222</v>
      </c>
      <c r="AE24" s="1" t="s">
        <v>199</v>
      </c>
      <c r="AF24" s="1" t="s">
        <v>146</v>
      </c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</row>
    <row r="25" spans="1:55" ht="13.8" x14ac:dyDescent="0.3">
      <c r="A25" s="29" t="s">
        <v>374</v>
      </c>
      <c r="B25" s="4" t="s">
        <v>499</v>
      </c>
      <c r="C25" s="19">
        <v>99.916499999999999</v>
      </c>
      <c r="D25" s="20">
        <v>77.978300000000004</v>
      </c>
      <c r="E25" s="20">
        <v>168.71350000000001</v>
      </c>
      <c r="F25" s="20">
        <v>3584.5237000000002</v>
      </c>
      <c r="G25" s="20">
        <v>4076.3042999999998</v>
      </c>
      <c r="H25" s="20">
        <v>3566.0077999999999</v>
      </c>
      <c r="I25" s="20">
        <v>1371.3336999999999</v>
      </c>
      <c r="J25" s="20">
        <v>1522.3637000000001</v>
      </c>
      <c r="K25" s="20">
        <v>1509.4452000000001</v>
      </c>
      <c r="L25" s="20">
        <v>1058.3905</v>
      </c>
      <c r="M25" s="20">
        <v>717.22199999999998</v>
      </c>
      <c r="N25" s="21">
        <v>750.51969999999994</v>
      </c>
      <c r="O25" s="11">
        <v>115.53609999999999</v>
      </c>
      <c r="P25" s="20">
        <v>3742.2785999999996</v>
      </c>
      <c r="Q25" s="12">
        <v>1467.7142000000001</v>
      </c>
      <c r="R25" s="12">
        <v>842.04406666666671</v>
      </c>
      <c r="S25" s="7">
        <f t="shared" si="0"/>
        <v>1154.8791333333334</v>
      </c>
      <c r="T25" s="46">
        <f t="shared" si="1"/>
        <v>0.10004172442403352</v>
      </c>
      <c r="U25" s="47">
        <f t="shared" si="2"/>
        <v>3.24040714910022</v>
      </c>
      <c r="V25" s="48">
        <f t="shared" si="3"/>
        <v>1.2708812183347096</v>
      </c>
      <c r="W25" s="49">
        <f t="shared" si="4"/>
        <v>0.72911878166529065</v>
      </c>
      <c r="X25" s="36">
        <f t="shared" si="5"/>
        <v>1.3309841482203842E-3</v>
      </c>
      <c r="Y25" s="37">
        <f t="shared" si="6"/>
        <v>2.0704274450353186E-3</v>
      </c>
      <c r="Z25" s="38">
        <f t="shared" si="7"/>
        <v>3.5063398981471706E-3</v>
      </c>
      <c r="AA25" s="8" t="s">
        <v>375</v>
      </c>
      <c r="AB25" s="8" t="s">
        <v>376</v>
      </c>
      <c r="AC25" s="42" t="s">
        <v>377</v>
      </c>
      <c r="AD25" s="1" t="s">
        <v>19</v>
      </c>
      <c r="AE25" s="1" t="s">
        <v>106</v>
      </c>
      <c r="AF25" s="1" t="s">
        <v>378</v>
      </c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</row>
    <row r="26" spans="1:55" ht="13.8" x14ac:dyDescent="0.3">
      <c r="A26" s="30" t="s">
        <v>16</v>
      </c>
      <c r="B26" s="4" t="s">
        <v>62</v>
      </c>
      <c r="C26" s="11">
        <v>41.637700000000002</v>
      </c>
      <c r="D26" s="12">
        <v>55.680399999999999</v>
      </c>
      <c r="E26" s="12">
        <v>51.310299999999998</v>
      </c>
      <c r="F26" s="12">
        <v>362.12819999999999</v>
      </c>
      <c r="G26" s="12">
        <v>382.65989999999999</v>
      </c>
      <c r="H26" s="12">
        <v>180.78710000000001</v>
      </c>
      <c r="I26" s="12">
        <v>78.139700000000005</v>
      </c>
      <c r="J26" s="12">
        <v>95.938699999999997</v>
      </c>
      <c r="K26" s="12">
        <v>61.290500000000002</v>
      </c>
      <c r="L26" s="12">
        <v>135.60900000000001</v>
      </c>
      <c r="M26" s="12">
        <v>109.4683</v>
      </c>
      <c r="N26" s="7">
        <v>95.946799999999996</v>
      </c>
      <c r="O26" s="11">
        <v>49.5428</v>
      </c>
      <c r="P26" s="20">
        <v>308.52506666666665</v>
      </c>
      <c r="Q26" s="12">
        <v>78.456299999999999</v>
      </c>
      <c r="R26" s="12">
        <v>113.67469999999999</v>
      </c>
      <c r="S26" s="7">
        <f t="shared" si="0"/>
        <v>96.065499999999986</v>
      </c>
      <c r="T26" s="46">
        <f t="shared" si="1"/>
        <v>0.51571896258282113</v>
      </c>
      <c r="U26" s="47">
        <f t="shared" si="2"/>
        <v>3.211611521999747</v>
      </c>
      <c r="V26" s="48">
        <f t="shared" si="3"/>
        <v>0.81669590019309757</v>
      </c>
      <c r="W26" s="49">
        <f t="shared" si="4"/>
        <v>1.1833040998069027</v>
      </c>
      <c r="X26" s="36">
        <f t="shared" si="5"/>
        <v>2.8623196583114963E-2</v>
      </c>
      <c r="Y26" s="37">
        <f t="shared" si="6"/>
        <v>2.659538607776335E-2</v>
      </c>
      <c r="Z26" s="38">
        <f t="shared" si="7"/>
        <v>3.7540669087430312E-2</v>
      </c>
      <c r="AA26" s="8" t="s">
        <v>132</v>
      </c>
      <c r="AB26" s="1" t="s">
        <v>133</v>
      </c>
      <c r="AC26" s="42" t="s">
        <v>134</v>
      </c>
      <c r="AD26" s="1" t="s">
        <v>135</v>
      </c>
      <c r="AE26" s="1" t="s">
        <v>136</v>
      </c>
      <c r="AF26" s="1" t="s">
        <v>137</v>
      </c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</row>
    <row r="27" spans="1:55" ht="13.8" x14ac:dyDescent="0.3">
      <c r="A27" s="29" t="s">
        <v>600</v>
      </c>
      <c r="B27" s="4" t="s">
        <v>62</v>
      </c>
      <c r="C27" s="19">
        <v>1152.9537</v>
      </c>
      <c r="D27" s="20">
        <v>1046.0744999999999</v>
      </c>
      <c r="E27" s="20">
        <v>986.46609999999998</v>
      </c>
      <c r="F27" s="20">
        <v>1783.6536000000001</v>
      </c>
      <c r="G27" s="20">
        <v>3439.0916999999999</v>
      </c>
      <c r="H27" s="20">
        <v>2708.7451999999998</v>
      </c>
      <c r="I27" s="20">
        <v>556.29700000000003</v>
      </c>
      <c r="J27" s="20">
        <v>655.62519999999995</v>
      </c>
      <c r="K27" s="20">
        <v>555.54259999999999</v>
      </c>
      <c r="L27" s="20">
        <v>567.97680000000003</v>
      </c>
      <c r="M27" s="20">
        <v>436.03710000000001</v>
      </c>
      <c r="N27" s="21">
        <v>438.32040000000001</v>
      </c>
      <c r="O27" s="11">
        <v>1061.8314333333333</v>
      </c>
      <c r="P27" s="20">
        <v>2643.8301666666666</v>
      </c>
      <c r="Q27" s="12">
        <v>589.15493333333336</v>
      </c>
      <c r="R27" s="12">
        <v>480.77809999999999</v>
      </c>
      <c r="S27" s="7">
        <f t="shared" si="0"/>
        <v>825.49318333333326</v>
      </c>
      <c r="T27" s="46">
        <f t="shared" si="1"/>
        <v>1.2862994568236996</v>
      </c>
      <c r="U27" s="47">
        <f t="shared" si="2"/>
        <v>3.2027280419093307</v>
      </c>
      <c r="V27" s="48">
        <f t="shared" si="3"/>
        <v>0.71370054317630049</v>
      </c>
      <c r="W27" s="49">
        <f t="shared" si="4"/>
        <v>0.58241316791814413</v>
      </c>
      <c r="X27" s="36">
        <f t="shared" si="5"/>
        <v>4.5596708402976527E-2</v>
      </c>
      <c r="Y27" s="37">
        <f t="shared" si="6"/>
        <v>2.2562103027014432E-2</v>
      </c>
      <c r="Z27" s="38">
        <f t="shared" si="7"/>
        <v>2.649337154862047E-2</v>
      </c>
      <c r="AA27" s="8" t="s">
        <v>383</v>
      </c>
      <c r="AB27" s="8" t="s">
        <v>384</v>
      </c>
      <c r="AC27" s="42" t="s">
        <v>385</v>
      </c>
      <c r="AD27" s="1" t="s">
        <v>19</v>
      </c>
      <c r="AE27" s="1" t="s">
        <v>19</v>
      </c>
      <c r="AF27" s="1" t="s">
        <v>386</v>
      </c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</row>
    <row r="28" spans="1:55" ht="13.8" x14ac:dyDescent="0.3">
      <c r="A28" s="29" t="s">
        <v>585</v>
      </c>
      <c r="B28" s="4" t="s">
        <v>636</v>
      </c>
      <c r="C28" s="19">
        <v>106.63509999999999</v>
      </c>
      <c r="D28" s="20">
        <v>234.71789999999999</v>
      </c>
      <c r="E28" s="20">
        <v>241.5565</v>
      </c>
      <c r="F28" s="20">
        <v>1804.6008999999999</v>
      </c>
      <c r="G28" s="20">
        <v>2954.0783999999999</v>
      </c>
      <c r="H28" s="20">
        <v>4018.9214999999999</v>
      </c>
      <c r="I28" s="20">
        <v>1634.4724000000001</v>
      </c>
      <c r="J28" s="20">
        <v>1570.8777</v>
      </c>
      <c r="K28" s="20">
        <v>1569.0825</v>
      </c>
      <c r="L28" s="20">
        <v>155.86070000000001</v>
      </c>
      <c r="M28" s="20">
        <v>282.98450000000003</v>
      </c>
      <c r="N28" s="21">
        <v>287.00139999999999</v>
      </c>
      <c r="O28" s="11">
        <v>194.30316666666667</v>
      </c>
      <c r="P28" s="20">
        <v>2925.8669333333332</v>
      </c>
      <c r="Q28" s="12">
        <v>1591.4775333333334</v>
      </c>
      <c r="R28" s="12">
        <v>241.9488666666667</v>
      </c>
      <c r="S28" s="7">
        <f t="shared" si="0"/>
        <v>916.71320000000014</v>
      </c>
      <c r="T28" s="46">
        <f t="shared" si="1"/>
        <v>0.2119563312349671</v>
      </c>
      <c r="U28" s="47">
        <f t="shared" si="2"/>
        <v>3.1916928144302195</v>
      </c>
      <c r="V28" s="48">
        <f t="shared" si="3"/>
        <v>1.7360691799063581</v>
      </c>
      <c r="W28" s="49">
        <f t="shared" si="4"/>
        <v>0.26393082009364177</v>
      </c>
      <c r="X28" s="36">
        <f t="shared" si="5"/>
        <v>2.2528752095297717E-2</v>
      </c>
      <c r="Y28" s="37">
        <f t="shared" si="6"/>
        <v>8.9988197934821879E-2</v>
      </c>
      <c r="Z28" s="38">
        <f t="shared" si="7"/>
        <v>2.3359338653118268E-2</v>
      </c>
      <c r="AA28" s="8" t="s">
        <v>312</v>
      </c>
      <c r="AB28" s="8" t="s">
        <v>313</v>
      </c>
      <c r="AC28" s="42" t="s">
        <v>314</v>
      </c>
      <c r="AD28" s="1" t="s">
        <v>19</v>
      </c>
      <c r="AE28" s="1" t="s">
        <v>315</v>
      </c>
      <c r="AF28" s="1" t="s">
        <v>316</v>
      </c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</row>
    <row r="29" spans="1:55" ht="13.8" x14ac:dyDescent="0.3">
      <c r="A29" s="29" t="s">
        <v>468</v>
      </c>
      <c r="B29" s="4" t="s">
        <v>503</v>
      </c>
      <c r="C29" s="11">
        <v>332.79309999999998</v>
      </c>
      <c r="D29" s="12">
        <v>925.91319999999996</v>
      </c>
      <c r="E29" s="12">
        <v>780.67529999999999</v>
      </c>
      <c r="F29" s="12">
        <v>8679.6023999999998</v>
      </c>
      <c r="G29" s="12">
        <v>8955.6404999999995</v>
      </c>
      <c r="H29" s="12">
        <v>9643.4508999999998</v>
      </c>
      <c r="I29" s="12">
        <v>3856.2977000000001</v>
      </c>
      <c r="J29" s="12">
        <v>2666.0488</v>
      </c>
      <c r="K29" s="12">
        <v>2942.7563</v>
      </c>
      <c r="L29" s="12">
        <v>3143.3433</v>
      </c>
      <c r="M29" s="12">
        <v>2487.1887999999999</v>
      </c>
      <c r="N29" s="7">
        <v>2541.5074</v>
      </c>
      <c r="O29" s="11">
        <v>679.79386666666653</v>
      </c>
      <c r="P29" s="20">
        <v>9092.8979333333318</v>
      </c>
      <c r="Q29" s="12">
        <v>3155.034266666667</v>
      </c>
      <c r="R29" s="12">
        <v>2724.0131666666671</v>
      </c>
      <c r="S29" s="7">
        <f t="shared" si="0"/>
        <v>2939.523716666667</v>
      </c>
      <c r="T29" s="46">
        <f t="shared" si="1"/>
        <v>0.23125986798893144</v>
      </c>
      <c r="U29" s="47">
        <f t="shared" si="2"/>
        <v>3.0933235482258361</v>
      </c>
      <c r="V29" s="48">
        <f t="shared" si="3"/>
        <v>1.0733147852415978</v>
      </c>
      <c r="W29" s="49">
        <f t="shared" si="4"/>
        <v>0.92668521475840226</v>
      </c>
      <c r="X29" s="36">
        <f t="shared" si="5"/>
        <v>4.1576560923988084E-4</v>
      </c>
      <c r="Y29" s="37">
        <f t="shared" si="6"/>
        <v>4.5411835288529248E-3</v>
      </c>
      <c r="Z29" s="38">
        <f t="shared" si="7"/>
        <v>2.5293128424169003E-3</v>
      </c>
      <c r="AA29" s="8" t="s">
        <v>469</v>
      </c>
      <c r="AB29" s="8" t="s">
        <v>470</v>
      </c>
      <c r="AC29" s="42" t="s">
        <v>471</v>
      </c>
      <c r="AD29" s="1" t="s">
        <v>19</v>
      </c>
      <c r="AE29" s="1" t="s">
        <v>19</v>
      </c>
      <c r="AF29" s="1" t="s">
        <v>62</v>
      </c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</row>
    <row r="30" spans="1:55" ht="13.8" x14ac:dyDescent="0.3">
      <c r="A30" s="29" t="s">
        <v>12</v>
      </c>
      <c r="B30" s="4" t="s">
        <v>490</v>
      </c>
      <c r="C30" s="11">
        <v>301.28129999999999</v>
      </c>
      <c r="D30" s="12">
        <v>588.6798</v>
      </c>
      <c r="E30" s="12">
        <v>533.20219999999995</v>
      </c>
      <c r="F30" s="12">
        <v>2053.6754000000001</v>
      </c>
      <c r="G30" s="12">
        <v>3466.4002</v>
      </c>
      <c r="H30" s="12">
        <v>2809.2150999999999</v>
      </c>
      <c r="I30" s="12">
        <v>1251.4284</v>
      </c>
      <c r="J30" s="12">
        <v>1710.1949999999999</v>
      </c>
      <c r="K30" s="12">
        <v>1208.2559000000001</v>
      </c>
      <c r="L30" s="12">
        <v>73.874399999999994</v>
      </c>
      <c r="M30" s="12">
        <v>153.33709999999999</v>
      </c>
      <c r="N30" s="7">
        <v>102.05240000000001</v>
      </c>
      <c r="O30" s="11">
        <v>474.38776666666666</v>
      </c>
      <c r="P30" s="20">
        <v>2776.430233333333</v>
      </c>
      <c r="Q30" s="12">
        <v>1389.9597666666668</v>
      </c>
      <c r="R30" s="12">
        <v>109.75463333333335</v>
      </c>
      <c r="S30" s="7">
        <f t="shared" si="0"/>
        <v>932.17376666666678</v>
      </c>
      <c r="T30" s="46">
        <f t="shared" si="1"/>
        <v>0.50890486691447689</v>
      </c>
      <c r="U30" s="47">
        <f t="shared" si="2"/>
        <v>2.9784470799489347</v>
      </c>
      <c r="V30" s="48">
        <f t="shared" si="3"/>
        <v>1.4910951330855231</v>
      </c>
      <c r="W30" s="49">
        <f t="shared" si="4"/>
        <v>0.11774052999346009</v>
      </c>
      <c r="X30" s="36">
        <f t="shared" si="5"/>
        <v>9.6839805250366062E-3</v>
      </c>
      <c r="Y30" s="37">
        <f t="shared" si="6"/>
        <v>2.1277410416673644E-2</v>
      </c>
      <c r="Z30" s="38">
        <f t="shared" si="7"/>
        <v>1.0128039382083471E-2</v>
      </c>
      <c r="AA30" s="8" t="s">
        <v>112</v>
      </c>
      <c r="AB30" s="1" t="s">
        <v>113</v>
      </c>
      <c r="AC30" s="42" t="s">
        <v>628</v>
      </c>
      <c r="AD30" s="1" t="s">
        <v>19</v>
      </c>
      <c r="AE30" s="1" t="s">
        <v>114</v>
      </c>
      <c r="AF30" s="1" t="s">
        <v>115</v>
      </c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</row>
    <row r="31" spans="1:55" ht="13.8" x14ac:dyDescent="0.3">
      <c r="A31" s="30" t="s">
        <v>15</v>
      </c>
      <c r="B31" s="4" t="s">
        <v>494</v>
      </c>
      <c r="C31" s="11">
        <v>587.40660000000003</v>
      </c>
      <c r="D31" s="12">
        <v>684.18179999999995</v>
      </c>
      <c r="E31" s="12">
        <v>467.96839999999997</v>
      </c>
      <c r="F31" s="12">
        <v>3559.0563999999999</v>
      </c>
      <c r="G31" s="12">
        <v>3227.8640999999998</v>
      </c>
      <c r="H31" s="12">
        <v>2837.4724999999999</v>
      </c>
      <c r="I31" s="12">
        <v>1700.1002000000001</v>
      </c>
      <c r="J31" s="12">
        <v>1547.9585999999999</v>
      </c>
      <c r="K31" s="12">
        <v>1454.3353999999999</v>
      </c>
      <c r="L31" s="12">
        <v>584.3913</v>
      </c>
      <c r="M31" s="12">
        <v>555.46579999999994</v>
      </c>
      <c r="N31" s="7">
        <v>688.89099999999996</v>
      </c>
      <c r="O31" s="11">
        <v>579.85226666666665</v>
      </c>
      <c r="P31" s="20">
        <v>3208.1309999999999</v>
      </c>
      <c r="Q31" s="12">
        <v>1567.4647333333332</v>
      </c>
      <c r="R31" s="12">
        <v>609.58269999999993</v>
      </c>
      <c r="S31" s="7">
        <f t="shared" si="0"/>
        <v>1088.5237166666666</v>
      </c>
      <c r="T31" s="46">
        <f t="shared" si="1"/>
        <v>0.53269603389287667</v>
      </c>
      <c r="U31" s="47">
        <f t="shared" si="2"/>
        <v>2.9472311451551132</v>
      </c>
      <c r="V31" s="48">
        <f t="shared" si="3"/>
        <v>1.4399913473022936</v>
      </c>
      <c r="W31" s="49">
        <f t="shared" si="4"/>
        <v>0.5600086526977065</v>
      </c>
      <c r="X31" s="36">
        <f t="shared" si="5"/>
        <v>2.3005267843407839E-3</v>
      </c>
      <c r="Y31" s="37">
        <f t="shared" si="6"/>
        <v>3.5381359505461439E-3</v>
      </c>
      <c r="Z31" s="38">
        <f t="shared" si="7"/>
        <v>4.2568756661229869E-3</v>
      </c>
      <c r="AA31" s="8" t="s">
        <v>127</v>
      </c>
      <c r="AB31" s="1" t="s">
        <v>128</v>
      </c>
      <c r="AC31" s="42" t="s">
        <v>22</v>
      </c>
      <c r="AD31" s="1" t="s">
        <v>129</v>
      </c>
      <c r="AE31" s="1" t="s">
        <v>130</v>
      </c>
      <c r="AF31" s="1" t="s">
        <v>131</v>
      </c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</row>
    <row r="32" spans="1:55" ht="13.8" x14ac:dyDescent="0.3">
      <c r="A32" s="30" t="s">
        <v>266</v>
      </c>
      <c r="B32" s="4" t="s">
        <v>571</v>
      </c>
      <c r="C32" s="11">
        <v>102.15</v>
      </c>
      <c r="D32" s="12">
        <v>351.15309999999999</v>
      </c>
      <c r="E32" s="12">
        <v>263.70420000000001</v>
      </c>
      <c r="F32" s="12">
        <v>545.58540000000005</v>
      </c>
      <c r="G32" s="12">
        <v>945.37019999999995</v>
      </c>
      <c r="H32" s="12">
        <v>861.49019999999996</v>
      </c>
      <c r="I32" s="12">
        <v>175.6026</v>
      </c>
      <c r="J32" s="12">
        <v>198.9477</v>
      </c>
      <c r="K32" s="12">
        <v>154.90299999999999</v>
      </c>
      <c r="L32" s="12">
        <v>122.7722</v>
      </c>
      <c r="M32" s="12">
        <v>468.32940000000002</v>
      </c>
      <c r="N32" s="7">
        <v>289.1259</v>
      </c>
      <c r="O32" s="11">
        <v>239.00243333333333</v>
      </c>
      <c r="P32" s="20">
        <v>784.14859999999999</v>
      </c>
      <c r="Q32" s="12">
        <v>176.48443333333333</v>
      </c>
      <c r="R32" s="12">
        <v>293.40916666666664</v>
      </c>
      <c r="S32" s="7">
        <f t="shared" si="0"/>
        <v>266.20579999999995</v>
      </c>
      <c r="T32" s="46">
        <f t="shared" si="1"/>
        <v>0.89781076645712965</v>
      </c>
      <c r="U32" s="47">
        <f t="shared" si="2"/>
        <v>2.9456480662705324</v>
      </c>
      <c r="V32" s="48">
        <f t="shared" si="3"/>
        <v>0.6629623897500857</v>
      </c>
      <c r="W32" s="49">
        <f t="shared" si="4"/>
        <v>1.1021892335428705</v>
      </c>
      <c r="X32" s="36">
        <f t="shared" si="5"/>
        <v>4.2970396610399527E-3</v>
      </c>
      <c r="Y32" s="37">
        <f t="shared" si="6"/>
        <v>1.8252391477527066E-2</v>
      </c>
      <c r="Z32" s="38">
        <f t="shared" si="7"/>
        <v>3.9204052126522969E-3</v>
      </c>
      <c r="AA32" s="8" t="s">
        <v>267</v>
      </c>
      <c r="AB32" s="8" t="s">
        <v>268</v>
      </c>
      <c r="AC32" s="42" t="s">
        <v>269</v>
      </c>
      <c r="AD32" s="1" t="s">
        <v>270</v>
      </c>
      <c r="AE32" s="1" t="s">
        <v>159</v>
      </c>
      <c r="AF32" s="1" t="s">
        <v>271</v>
      </c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</row>
    <row r="33" spans="1:55" ht="13.8" x14ac:dyDescent="0.3">
      <c r="A33" s="29" t="s">
        <v>6</v>
      </c>
      <c r="B33" s="4" t="s">
        <v>516</v>
      </c>
      <c r="C33" s="11">
        <v>177.20320000000001</v>
      </c>
      <c r="D33" s="12">
        <v>223.32069999999999</v>
      </c>
      <c r="E33" s="12">
        <v>266.36009999999999</v>
      </c>
      <c r="F33" s="12">
        <v>3724.0185999999999</v>
      </c>
      <c r="G33" s="12">
        <v>6855.6166999999996</v>
      </c>
      <c r="H33" s="12">
        <v>5380.8118999999997</v>
      </c>
      <c r="I33" s="12">
        <v>1859.8245999999999</v>
      </c>
      <c r="J33" s="12">
        <v>2174.6675</v>
      </c>
      <c r="K33" s="12">
        <v>2018.4757999999999</v>
      </c>
      <c r="L33" s="12">
        <v>1564.6460999999999</v>
      </c>
      <c r="M33" s="12">
        <v>1839.5452</v>
      </c>
      <c r="N33" s="7">
        <v>1895.2530999999999</v>
      </c>
      <c r="O33" s="11">
        <v>222.29466666666667</v>
      </c>
      <c r="P33" s="20">
        <v>5320.1490666666659</v>
      </c>
      <c r="Q33" s="12">
        <v>2017.6559666666665</v>
      </c>
      <c r="R33" s="12">
        <v>1766.4814666666668</v>
      </c>
      <c r="S33" s="7">
        <f t="shared" si="0"/>
        <v>1892.0687166666667</v>
      </c>
      <c r="T33" s="46">
        <f t="shared" si="1"/>
        <v>0.11748762859854905</v>
      </c>
      <c r="U33" s="47">
        <f t="shared" si="2"/>
        <v>2.8118159873386555</v>
      </c>
      <c r="V33" s="48">
        <f t="shared" si="3"/>
        <v>1.0663756283763584</v>
      </c>
      <c r="W33" s="49">
        <f t="shared" si="4"/>
        <v>0.93362437162364176</v>
      </c>
      <c r="X33" s="36">
        <f t="shared" si="5"/>
        <v>1.4599722258186806E-2</v>
      </c>
      <c r="Y33" s="37">
        <f t="shared" si="6"/>
        <v>2.7841306828432888E-2</v>
      </c>
      <c r="Z33" s="38">
        <f t="shared" si="7"/>
        <v>2.4968382689169382E-2</v>
      </c>
      <c r="AA33" s="8" t="s">
        <v>72</v>
      </c>
      <c r="AB33" s="1" t="s">
        <v>73</v>
      </c>
      <c r="AC33" s="42" t="s">
        <v>514</v>
      </c>
      <c r="AD33" s="1" t="s">
        <v>19</v>
      </c>
      <c r="AE33" s="1" t="s">
        <v>74</v>
      </c>
      <c r="AF33" s="1" t="s">
        <v>75</v>
      </c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</row>
    <row r="34" spans="1:55" ht="13.8" x14ac:dyDescent="0.3">
      <c r="A34" s="29" t="s">
        <v>9</v>
      </c>
      <c r="B34" s="4" t="s">
        <v>487</v>
      </c>
      <c r="C34" s="11">
        <v>453.51190000000003</v>
      </c>
      <c r="D34" s="12">
        <v>373.70249999999999</v>
      </c>
      <c r="E34" s="12">
        <v>237.5352</v>
      </c>
      <c r="F34" s="12">
        <v>1316.9086</v>
      </c>
      <c r="G34" s="12">
        <v>1163.7988</v>
      </c>
      <c r="H34" s="12">
        <v>1282.5319</v>
      </c>
      <c r="I34" s="12">
        <v>469.46170000000001</v>
      </c>
      <c r="J34" s="12">
        <v>447.70010000000002</v>
      </c>
      <c r="K34" s="12">
        <v>389.70400000000001</v>
      </c>
      <c r="L34" s="12">
        <v>583.14679999999998</v>
      </c>
      <c r="M34" s="12">
        <v>406.08550000000002</v>
      </c>
      <c r="N34" s="7">
        <v>387.01679999999999</v>
      </c>
      <c r="O34" s="11">
        <v>354.91653333333335</v>
      </c>
      <c r="P34" s="20">
        <v>1254.4131</v>
      </c>
      <c r="Q34" s="12">
        <v>435.62193333333335</v>
      </c>
      <c r="R34" s="12">
        <v>458.74970000000002</v>
      </c>
      <c r="S34" s="7">
        <f t="shared" si="0"/>
        <v>447.18581666666671</v>
      </c>
      <c r="T34" s="46">
        <f t="shared" si="1"/>
        <v>0.79366679377018101</v>
      </c>
      <c r="U34" s="47">
        <f t="shared" si="2"/>
        <v>2.8051272049512299</v>
      </c>
      <c r="V34" s="48">
        <f t="shared" si="3"/>
        <v>0.97414076452707998</v>
      </c>
      <c r="W34" s="49">
        <f t="shared" si="4"/>
        <v>1.0258592354729199</v>
      </c>
      <c r="X34" s="36">
        <f t="shared" si="5"/>
        <v>3.5100629504154356E-3</v>
      </c>
      <c r="Y34" s="37">
        <f t="shared" si="6"/>
        <v>2.0811875105439339E-3</v>
      </c>
      <c r="Z34" s="38">
        <f t="shared" si="7"/>
        <v>1.9943816545240052E-3</v>
      </c>
      <c r="AA34" s="8" t="s">
        <v>88</v>
      </c>
      <c r="AB34" s="1" t="s">
        <v>89</v>
      </c>
      <c r="AC34" s="42" t="s">
        <v>519</v>
      </c>
      <c r="AD34" s="1" t="s">
        <v>19</v>
      </c>
      <c r="AE34" s="1" t="s">
        <v>19</v>
      </c>
      <c r="AF34" s="1" t="s">
        <v>62</v>
      </c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</row>
    <row r="35" spans="1:55" ht="13.8" x14ac:dyDescent="0.3">
      <c r="A35" s="30" t="s">
        <v>543</v>
      </c>
      <c r="B35" s="4" t="s">
        <v>629</v>
      </c>
      <c r="C35" s="11">
        <v>287.72669999999999</v>
      </c>
      <c r="D35" s="20">
        <v>262.37700000000001</v>
      </c>
      <c r="E35" s="20">
        <v>191.65880000000001</v>
      </c>
      <c r="F35" s="20">
        <v>1752.9425000000001</v>
      </c>
      <c r="G35" s="20">
        <v>1340.8816999999999</v>
      </c>
      <c r="H35" s="20">
        <v>2088.0007000000001</v>
      </c>
      <c r="I35" s="20">
        <v>772.95330000000001</v>
      </c>
      <c r="J35" s="20">
        <v>908.44069999999999</v>
      </c>
      <c r="K35" s="20">
        <v>813.49239999999998</v>
      </c>
      <c r="L35" s="20">
        <v>326.26459999999997</v>
      </c>
      <c r="M35" s="20">
        <v>377.2867</v>
      </c>
      <c r="N35" s="21">
        <v>520.69830000000002</v>
      </c>
      <c r="O35" s="19">
        <v>247.25416666666669</v>
      </c>
      <c r="P35" s="20">
        <v>1727.2749666666666</v>
      </c>
      <c r="Q35" s="12">
        <v>831.62879999999996</v>
      </c>
      <c r="R35" s="12">
        <v>408.08320000000003</v>
      </c>
      <c r="S35" s="7">
        <f t="shared" ref="S35:S66" si="8">MEDIAN(O35:R35)</f>
        <v>619.85599999999999</v>
      </c>
      <c r="T35" s="46">
        <f t="shared" ref="T35:T66" si="9">O35/S35</f>
        <v>0.39888968835772615</v>
      </c>
      <c r="U35" s="47">
        <f t="shared" ref="U35:U66" si="10">P35/S35</f>
        <v>2.7865745700076578</v>
      </c>
      <c r="V35" s="48">
        <f t="shared" ref="V35:V66" si="11">Q35/S35</f>
        <v>1.3416483828502104</v>
      </c>
      <c r="W35" s="49">
        <f t="shared" ref="W35:W66" si="12">R35/S35</f>
        <v>0.65835161714978974</v>
      </c>
      <c r="X35" s="36">
        <f t="shared" ref="X35:X66" si="13">TTEST(F35:H35,C35:E35,1,1)</f>
        <v>1.2268631310943004E-2</v>
      </c>
      <c r="Y35" s="37">
        <f t="shared" ref="Y35:Y66" si="14">TTEST(F35:H35,I35:K35,1,1)</f>
        <v>3.4103285812832007E-2</v>
      </c>
      <c r="Z35" s="38">
        <f t="shared" ref="Z35:Z66" si="15">TTEST(F35:H35,L35:N35,1,1)</f>
        <v>9.2905528011520723E-3</v>
      </c>
      <c r="AA35" s="8" t="s">
        <v>142</v>
      </c>
      <c r="AB35" s="1" t="s">
        <v>143</v>
      </c>
      <c r="AC35" s="42" t="s">
        <v>525</v>
      </c>
      <c r="AD35" s="1" t="s">
        <v>144</v>
      </c>
      <c r="AE35" s="1" t="s">
        <v>145</v>
      </c>
      <c r="AF35" s="1" t="s">
        <v>146</v>
      </c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</row>
    <row r="36" spans="1:55" ht="13.8" x14ac:dyDescent="0.3">
      <c r="A36" s="30" t="s">
        <v>557</v>
      </c>
      <c r="B36" s="4" t="s">
        <v>558</v>
      </c>
      <c r="C36" s="19">
        <v>38.325499999999998</v>
      </c>
      <c r="D36" s="20">
        <v>72.807100000000005</v>
      </c>
      <c r="E36" s="20">
        <v>46.6571</v>
      </c>
      <c r="F36" s="20">
        <v>886.58050000000003</v>
      </c>
      <c r="G36" s="20">
        <v>1144.3253999999999</v>
      </c>
      <c r="H36" s="20">
        <v>1779.4665</v>
      </c>
      <c r="I36" s="20">
        <v>930.79250000000002</v>
      </c>
      <c r="J36" s="20">
        <v>844.8229</v>
      </c>
      <c r="K36" s="20">
        <v>817.22720000000004</v>
      </c>
      <c r="L36" s="20">
        <v>23.047000000000001</v>
      </c>
      <c r="M36" s="20">
        <v>19.890699999999999</v>
      </c>
      <c r="N36" s="21">
        <v>32.1235</v>
      </c>
      <c r="O36" s="19">
        <v>52.596566666666661</v>
      </c>
      <c r="P36" s="20">
        <v>1270.1241333333335</v>
      </c>
      <c r="Q36" s="12">
        <v>864.28086666666661</v>
      </c>
      <c r="R36" s="12">
        <v>25.020399999999999</v>
      </c>
      <c r="S36" s="7">
        <f t="shared" si="8"/>
        <v>458.43871666666661</v>
      </c>
      <c r="T36" s="46">
        <f t="shared" si="9"/>
        <v>0.1147297659523594</v>
      </c>
      <c r="U36" s="47">
        <f t="shared" si="10"/>
        <v>2.7705429038988605</v>
      </c>
      <c r="V36" s="48">
        <f t="shared" si="11"/>
        <v>1.8852702340476408</v>
      </c>
      <c r="W36" s="49">
        <f t="shared" si="12"/>
        <v>5.4577414800226119E-2</v>
      </c>
      <c r="X36" s="36">
        <f t="shared" si="13"/>
        <v>2.2216832338925359E-2</v>
      </c>
      <c r="Y36" s="37">
        <f t="shared" si="14"/>
        <v>0.15157543438541882</v>
      </c>
      <c r="Z36" s="38">
        <f t="shared" si="15"/>
        <v>2.0794895110958805E-2</v>
      </c>
      <c r="AA36" s="8" t="s">
        <v>191</v>
      </c>
      <c r="AB36" s="8" t="s">
        <v>192</v>
      </c>
      <c r="AC36" s="42" t="s">
        <v>193</v>
      </c>
      <c r="AD36" s="1" t="s">
        <v>23</v>
      </c>
      <c r="AE36" s="1" t="s">
        <v>24</v>
      </c>
      <c r="AF36" s="1" t="s">
        <v>194</v>
      </c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</row>
    <row r="37" spans="1:55" ht="13.8" x14ac:dyDescent="0.3">
      <c r="A37" s="29" t="s">
        <v>612</v>
      </c>
      <c r="B37" s="4" t="s">
        <v>503</v>
      </c>
      <c r="C37" s="19">
        <v>51.272300000000001</v>
      </c>
      <c r="D37" s="20">
        <v>67.596800000000002</v>
      </c>
      <c r="E37" s="20">
        <v>41.468899999999998</v>
      </c>
      <c r="F37" s="20">
        <v>1040.7027</v>
      </c>
      <c r="G37" s="20">
        <v>1249.9818</v>
      </c>
      <c r="H37" s="20">
        <v>2440.2982000000002</v>
      </c>
      <c r="I37" s="20">
        <v>175.5309</v>
      </c>
      <c r="J37" s="20">
        <v>231.56360000000001</v>
      </c>
      <c r="K37" s="20">
        <v>238.42619999999999</v>
      </c>
      <c r="L37" s="20">
        <v>603.03459999999995</v>
      </c>
      <c r="M37" s="20">
        <v>1120.3184000000001</v>
      </c>
      <c r="N37" s="21">
        <v>1063.202</v>
      </c>
      <c r="O37" s="11">
        <v>53.445999999999998</v>
      </c>
      <c r="P37" s="20">
        <v>1576.9942333333336</v>
      </c>
      <c r="Q37" s="12">
        <v>215.17356666666669</v>
      </c>
      <c r="R37" s="12">
        <v>928.8516666666668</v>
      </c>
      <c r="S37" s="7">
        <f t="shared" si="8"/>
        <v>572.01261666666676</v>
      </c>
      <c r="T37" s="46">
        <f t="shared" si="9"/>
        <v>9.3435002030986647E-2</v>
      </c>
      <c r="U37" s="47">
        <f t="shared" si="10"/>
        <v>2.7569221156747794</v>
      </c>
      <c r="V37" s="48">
        <f t="shared" si="11"/>
        <v>0.37616926689583213</v>
      </c>
      <c r="W37" s="49">
        <f t="shared" si="12"/>
        <v>1.6238307331041677</v>
      </c>
      <c r="X37" s="36">
        <f t="shared" si="13"/>
        <v>3.7294698414612304E-2</v>
      </c>
      <c r="Y37" s="37">
        <f t="shared" si="14"/>
        <v>4.2106116459691922E-2</v>
      </c>
      <c r="Z37" s="38">
        <f t="shared" si="15"/>
        <v>0.11309896179721618</v>
      </c>
      <c r="AA37" s="8" t="s">
        <v>440</v>
      </c>
      <c r="AB37" s="8" t="s">
        <v>441</v>
      </c>
      <c r="AC37" s="42" t="s">
        <v>442</v>
      </c>
      <c r="AD37" s="1" t="s">
        <v>19</v>
      </c>
      <c r="AE37" s="1" t="s">
        <v>19</v>
      </c>
      <c r="AF37" s="1" t="s">
        <v>443</v>
      </c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</row>
    <row r="38" spans="1:55" ht="13.8" x14ac:dyDescent="0.3">
      <c r="A38" s="29" t="s">
        <v>472</v>
      </c>
      <c r="B38" s="4" t="s">
        <v>510</v>
      </c>
      <c r="C38" s="11">
        <v>241.77260000000001</v>
      </c>
      <c r="D38" s="12">
        <v>172.4522</v>
      </c>
      <c r="E38" s="12">
        <v>208.7492</v>
      </c>
      <c r="F38" s="12">
        <v>740.87580000000003</v>
      </c>
      <c r="G38" s="12">
        <v>545.13649999999996</v>
      </c>
      <c r="H38" s="12">
        <v>888.40060000000005</v>
      </c>
      <c r="I38" s="12">
        <v>190.13579999999999</v>
      </c>
      <c r="J38" s="12">
        <v>182.67259999999999</v>
      </c>
      <c r="K38" s="12">
        <v>203.7861</v>
      </c>
      <c r="L38" s="12">
        <v>366.81529999999998</v>
      </c>
      <c r="M38" s="12">
        <v>307.8152</v>
      </c>
      <c r="N38" s="7">
        <v>299.70460000000003</v>
      </c>
      <c r="O38" s="11">
        <v>207.65800000000002</v>
      </c>
      <c r="P38" s="20">
        <v>724.8042999999999</v>
      </c>
      <c r="Q38" s="12">
        <v>192.19816666666668</v>
      </c>
      <c r="R38" s="12">
        <v>324.77836666666667</v>
      </c>
      <c r="S38" s="7">
        <f t="shared" si="8"/>
        <v>266.21818333333334</v>
      </c>
      <c r="T38" s="46">
        <f t="shared" si="9"/>
        <v>0.78002936313328464</v>
      </c>
      <c r="U38" s="47">
        <f t="shared" si="10"/>
        <v>2.7225950193359565</v>
      </c>
      <c r="V38" s="48">
        <f t="shared" si="11"/>
        <v>0.72195732184835115</v>
      </c>
      <c r="W38" s="49">
        <f t="shared" si="12"/>
        <v>1.2199706368667154</v>
      </c>
      <c r="X38" s="36">
        <f t="shared" si="13"/>
        <v>1.4203809526249453E-2</v>
      </c>
      <c r="Y38" s="37">
        <f t="shared" si="14"/>
        <v>1.4712883878962265E-2</v>
      </c>
      <c r="Z38" s="38">
        <f t="shared" si="15"/>
        <v>2.978486469759084E-2</v>
      </c>
      <c r="AA38" s="8" t="s">
        <v>473</v>
      </c>
      <c r="AB38" s="1" t="s">
        <v>474</v>
      </c>
      <c r="AC38" s="42" t="s">
        <v>540</v>
      </c>
      <c r="AD38" s="1" t="s">
        <v>475</v>
      </c>
      <c r="AE38" s="1" t="s">
        <v>476</v>
      </c>
      <c r="AF38" s="1" t="s">
        <v>477</v>
      </c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</row>
    <row r="39" spans="1:55" ht="13.8" x14ac:dyDescent="0.3">
      <c r="A39" s="30" t="s">
        <v>562</v>
      </c>
      <c r="B39" s="4" t="s">
        <v>62</v>
      </c>
      <c r="C39" s="11">
        <v>431.19470000000001</v>
      </c>
      <c r="D39" s="20">
        <v>632.7903</v>
      </c>
      <c r="E39" s="20">
        <v>617.70600000000002</v>
      </c>
      <c r="F39" s="20">
        <v>1413.3271</v>
      </c>
      <c r="G39" s="20">
        <v>2882.9949999999999</v>
      </c>
      <c r="H39" s="20">
        <v>2515.1734000000001</v>
      </c>
      <c r="I39" s="20">
        <v>481.0016</v>
      </c>
      <c r="J39" s="20">
        <v>682.45330000000001</v>
      </c>
      <c r="K39" s="20">
        <v>613.71140000000003</v>
      </c>
      <c r="L39" s="20">
        <v>745.37180000000001</v>
      </c>
      <c r="M39" s="20">
        <v>1358.6492000000001</v>
      </c>
      <c r="N39" s="21">
        <v>1128.4215999999999</v>
      </c>
      <c r="O39" s="19">
        <v>560.56366666666679</v>
      </c>
      <c r="P39" s="20">
        <v>2270.4984999999997</v>
      </c>
      <c r="Q39" s="12">
        <v>592.38876666666658</v>
      </c>
      <c r="R39" s="12">
        <v>1077.4808666666668</v>
      </c>
      <c r="S39" s="7">
        <f t="shared" si="8"/>
        <v>834.93481666666662</v>
      </c>
      <c r="T39" s="46">
        <f t="shared" si="9"/>
        <v>0.67138614353707349</v>
      </c>
      <c r="U39" s="47">
        <f t="shared" si="10"/>
        <v>2.7193721649608213</v>
      </c>
      <c r="V39" s="48">
        <f t="shared" si="11"/>
        <v>0.70950301130293814</v>
      </c>
      <c r="W39" s="49">
        <f t="shared" si="12"/>
        <v>1.2904969886970619</v>
      </c>
      <c r="X39" s="36">
        <f t="shared" si="13"/>
        <v>2.2763771692760771E-2</v>
      </c>
      <c r="Y39" s="37">
        <f t="shared" si="14"/>
        <v>2.4143520579138395E-2</v>
      </c>
      <c r="Z39" s="38">
        <f t="shared" si="15"/>
        <v>2.3066308049725814E-2</v>
      </c>
      <c r="AA39" s="8" t="s">
        <v>230</v>
      </c>
      <c r="AB39" s="8" t="s">
        <v>231</v>
      </c>
      <c r="AC39" s="42" t="s">
        <v>232</v>
      </c>
      <c r="AD39" s="1" t="s">
        <v>19</v>
      </c>
      <c r="AE39" s="1" t="s">
        <v>19</v>
      </c>
      <c r="AF39" s="1" t="s">
        <v>233</v>
      </c>
      <c r="AG39" s="3"/>
      <c r="AH39" s="3"/>
      <c r="AI39" s="3"/>
      <c r="AJ39" s="3"/>
    </row>
    <row r="40" spans="1:55" ht="13.8" x14ac:dyDescent="0.3">
      <c r="A40" s="29" t="s">
        <v>595</v>
      </c>
      <c r="B40" s="4" t="s">
        <v>648</v>
      </c>
      <c r="C40" s="19">
        <v>702.48940000000005</v>
      </c>
      <c r="D40" s="20">
        <v>767.64930000000004</v>
      </c>
      <c r="E40" s="20">
        <v>510.52699999999999</v>
      </c>
      <c r="F40" s="20">
        <v>8744.1285000000007</v>
      </c>
      <c r="G40" s="20">
        <v>7461.4597999999996</v>
      </c>
      <c r="H40" s="20">
        <v>7966.2280000000001</v>
      </c>
      <c r="I40" s="20">
        <v>4279.1251000000002</v>
      </c>
      <c r="J40" s="20">
        <v>6175.0304999999998</v>
      </c>
      <c r="K40" s="20">
        <v>5676.0195000000003</v>
      </c>
      <c r="L40" s="20">
        <v>571.01750000000004</v>
      </c>
      <c r="M40" s="20">
        <v>586.07830000000001</v>
      </c>
      <c r="N40" s="21">
        <v>489.22829999999999</v>
      </c>
      <c r="O40" s="11">
        <v>660.22190000000001</v>
      </c>
      <c r="P40" s="20">
        <v>8057.2720999999992</v>
      </c>
      <c r="Q40" s="12">
        <v>5376.7250333333332</v>
      </c>
      <c r="R40" s="12">
        <v>548.77470000000005</v>
      </c>
      <c r="S40" s="7">
        <f t="shared" si="8"/>
        <v>3018.4734666666668</v>
      </c>
      <c r="T40" s="46">
        <f t="shared" si="9"/>
        <v>0.21872708416718012</v>
      </c>
      <c r="U40" s="47">
        <f t="shared" si="10"/>
        <v>2.6693201676202682</v>
      </c>
      <c r="V40" s="48">
        <f t="shared" si="11"/>
        <v>1.7812729158328198</v>
      </c>
      <c r="W40" s="49">
        <f t="shared" si="12"/>
        <v>0.18180537482279674</v>
      </c>
      <c r="X40" s="36">
        <f t="shared" si="13"/>
        <v>1.3854570052879846E-3</v>
      </c>
      <c r="Y40" s="37">
        <f t="shared" si="14"/>
        <v>5.1880881916067101E-2</v>
      </c>
      <c r="Z40" s="38">
        <f t="shared" si="15"/>
        <v>1.242215896647152E-3</v>
      </c>
      <c r="AA40" s="8" t="s">
        <v>352</v>
      </c>
      <c r="AB40" s="8" t="s">
        <v>619</v>
      </c>
      <c r="AC40" s="42" t="s">
        <v>638</v>
      </c>
      <c r="AD40" s="1" t="s">
        <v>222</v>
      </c>
      <c r="AE40" s="1" t="s">
        <v>199</v>
      </c>
      <c r="AF40" s="1" t="s">
        <v>353</v>
      </c>
      <c r="AG40" s="3"/>
      <c r="AH40" s="3"/>
      <c r="AI40" s="3"/>
      <c r="AJ40" s="3"/>
    </row>
    <row r="41" spans="1:55" ht="13.8" x14ac:dyDescent="0.3">
      <c r="A41" s="29" t="s">
        <v>577</v>
      </c>
      <c r="B41" s="4" t="s">
        <v>635</v>
      </c>
      <c r="C41" s="19">
        <v>1492.0452</v>
      </c>
      <c r="D41" s="20">
        <v>1497.1069</v>
      </c>
      <c r="E41" s="20">
        <v>1325.8245999999999</v>
      </c>
      <c r="F41" s="20">
        <v>6843.2367999999997</v>
      </c>
      <c r="G41" s="20">
        <v>6548.0784000000003</v>
      </c>
      <c r="H41" s="20">
        <v>7769.6544000000004</v>
      </c>
      <c r="I41" s="20">
        <v>3511.8348999999998</v>
      </c>
      <c r="J41" s="20">
        <v>4583.9691999999995</v>
      </c>
      <c r="K41" s="20">
        <v>3490.7667000000001</v>
      </c>
      <c r="L41" s="20">
        <v>949.85630000000003</v>
      </c>
      <c r="M41" s="20">
        <v>784.56820000000005</v>
      </c>
      <c r="N41" s="21">
        <v>767.35649999999998</v>
      </c>
      <c r="O41" s="11">
        <v>1438.3255666666666</v>
      </c>
      <c r="P41" s="20">
        <v>7053.6565333333338</v>
      </c>
      <c r="Q41" s="12">
        <v>3862.1902666666665</v>
      </c>
      <c r="R41" s="12">
        <v>833.92700000000002</v>
      </c>
      <c r="S41" s="7">
        <f t="shared" si="8"/>
        <v>2650.2579166666665</v>
      </c>
      <c r="T41" s="46">
        <f t="shared" si="9"/>
        <v>0.54271154426951218</v>
      </c>
      <c r="U41" s="47">
        <f t="shared" si="10"/>
        <v>2.6614981466426464</v>
      </c>
      <c r="V41" s="48">
        <f t="shared" si="11"/>
        <v>1.4572884557304879</v>
      </c>
      <c r="W41" s="49">
        <f t="shared" si="12"/>
        <v>0.3146588091504931</v>
      </c>
      <c r="X41" s="36">
        <f t="shared" si="13"/>
        <v>2.8162195656740142E-3</v>
      </c>
      <c r="Y41" s="37">
        <f t="shared" si="14"/>
        <v>2.0787489204155674E-2</v>
      </c>
      <c r="Z41" s="38">
        <f t="shared" si="15"/>
        <v>1.9851253424416765E-3</v>
      </c>
      <c r="AA41" s="8" t="s">
        <v>286</v>
      </c>
      <c r="AB41" s="8" t="s">
        <v>287</v>
      </c>
      <c r="AC41" s="42" t="s">
        <v>288</v>
      </c>
      <c r="AD41" s="1" t="s">
        <v>289</v>
      </c>
      <c r="AE41" s="1" t="s">
        <v>290</v>
      </c>
      <c r="AF41" s="1" t="s">
        <v>291</v>
      </c>
      <c r="AG41" s="3"/>
      <c r="AH41" s="3"/>
      <c r="AI41" s="3"/>
      <c r="AJ41" s="3"/>
    </row>
    <row r="42" spans="1:55" ht="13.8" x14ac:dyDescent="0.3">
      <c r="A42" s="30" t="s">
        <v>567</v>
      </c>
      <c r="B42" s="4" t="s">
        <v>568</v>
      </c>
      <c r="C42" s="11">
        <v>442.95859999999999</v>
      </c>
      <c r="D42" s="12">
        <v>540.63400000000001</v>
      </c>
      <c r="E42" s="12">
        <v>525.81849999999997</v>
      </c>
      <c r="F42" s="12">
        <v>1626.1690000000001</v>
      </c>
      <c r="G42" s="12">
        <v>2333.4081999999999</v>
      </c>
      <c r="H42" s="12">
        <v>1429.9058</v>
      </c>
      <c r="I42" s="12">
        <v>952.54629999999997</v>
      </c>
      <c r="J42" s="12">
        <v>914.0335</v>
      </c>
      <c r="K42" s="12">
        <v>750.32330000000002</v>
      </c>
      <c r="L42" s="12">
        <v>165.19499999999999</v>
      </c>
      <c r="M42" s="12">
        <v>224.20840000000001</v>
      </c>
      <c r="N42" s="7">
        <v>197.74119999999999</v>
      </c>
      <c r="O42" s="11">
        <v>503.13703333333325</v>
      </c>
      <c r="P42" s="20">
        <v>1796.4943333333333</v>
      </c>
      <c r="Q42" s="12">
        <v>872.30103333333329</v>
      </c>
      <c r="R42" s="12">
        <v>195.71486666666669</v>
      </c>
      <c r="S42" s="7">
        <f t="shared" si="8"/>
        <v>687.7190333333333</v>
      </c>
      <c r="T42" s="46">
        <f t="shared" si="9"/>
        <v>0.73160260069385885</v>
      </c>
      <c r="U42" s="47">
        <f t="shared" si="10"/>
        <v>2.6122504195148299</v>
      </c>
      <c r="V42" s="48">
        <f t="shared" si="11"/>
        <v>1.268397399306141</v>
      </c>
      <c r="W42" s="49">
        <f t="shared" si="12"/>
        <v>0.28458550248064002</v>
      </c>
      <c r="X42" s="36">
        <f t="shared" si="13"/>
        <v>1.9389499391419738E-2</v>
      </c>
      <c r="Y42" s="37">
        <f t="shared" si="14"/>
        <v>3.2433913760754829E-2</v>
      </c>
      <c r="Z42" s="38">
        <f t="shared" si="15"/>
        <v>1.2940362737246689E-2</v>
      </c>
      <c r="AA42" s="8" t="s">
        <v>252</v>
      </c>
      <c r="AB42" s="8" t="s">
        <v>253</v>
      </c>
      <c r="AC42" s="42" t="s">
        <v>254</v>
      </c>
      <c r="AD42" s="1" t="s">
        <v>255</v>
      </c>
      <c r="AE42" s="1" t="s">
        <v>256</v>
      </c>
      <c r="AF42" s="1" t="s">
        <v>257</v>
      </c>
      <c r="AG42" s="3"/>
      <c r="AH42" s="3"/>
      <c r="AI42" s="3"/>
      <c r="AJ42" s="3"/>
    </row>
    <row r="43" spans="1:55" ht="13.8" x14ac:dyDescent="0.3">
      <c r="A43" s="30" t="s">
        <v>17</v>
      </c>
      <c r="B43" s="4" t="s">
        <v>542</v>
      </c>
      <c r="C43" s="11">
        <v>200.19880000000001</v>
      </c>
      <c r="D43" s="12">
        <v>225.65270000000001</v>
      </c>
      <c r="E43" s="12">
        <v>201.6567</v>
      </c>
      <c r="F43" s="12">
        <v>506.0829</v>
      </c>
      <c r="G43" s="12">
        <v>383.22609999999997</v>
      </c>
      <c r="H43" s="12">
        <v>236.8588</v>
      </c>
      <c r="I43" s="12">
        <v>84.414299999999997</v>
      </c>
      <c r="J43" s="12">
        <v>65.124200000000002</v>
      </c>
      <c r="K43" s="12">
        <v>89.698400000000007</v>
      </c>
      <c r="L43" s="12">
        <v>115.59610000000001</v>
      </c>
      <c r="M43" s="12">
        <v>69.971299999999999</v>
      </c>
      <c r="N43" s="7">
        <v>60.438600000000001</v>
      </c>
      <c r="O43" s="11">
        <v>209.1694</v>
      </c>
      <c r="P43" s="20">
        <v>375.38926666666663</v>
      </c>
      <c r="Q43" s="12">
        <v>79.74563333333333</v>
      </c>
      <c r="R43" s="12">
        <v>82.00200000000001</v>
      </c>
      <c r="S43" s="7">
        <f t="shared" si="8"/>
        <v>145.5857</v>
      </c>
      <c r="T43" s="46">
        <f t="shared" si="9"/>
        <v>1.4367441307765803</v>
      </c>
      <c r="U43" s="47">
        <f t="shared" si="10"/>
        <v>2.578476228549003</v>
      </c>
      <c r="V43" s="48">
        <f t="shared" si="11"/>
        <v>0.54775732323527193</v>
      </c>
      <c r="W43" s="49">
        <f t="shared" si="12"/>
        <v>0.56325586922341964</v>
      </c>
      <c r="X43" s="36">
        <f t="shared" si="13"/>
        <v>8.3814552530495467E-2</v>
      </c>
      <c r="Y43" s="37">
        <f t="shared" si="14"/>
        <v>3.3051500225643238E-2</v>
      </c>
      <c r="Z43" s="38">
        <f t="shared" si="15"/>
        <v>2.1311115533049395E-2</v>
      </c>
      <c r="AA43" s="8" t="s">
        <v>138</v>
      </c>
      <c r="AB43" s="1" t="s">
        <v>139</v>
      </c>
      <c r="AC43" s="42" t="s">
        <v>523</v>
      </c>
      <c r="AD43" s="1" t="s">
        <v>140</v>
      </c>
      <c r="AE43" s="1" t="s">
        <v>141</v>
      </c>
      <c r="AF43" s="1" t="s">
        <v>524</v>
      </c>
      <c r="AG43" s="3"/>
      <c r="AH43" s="3"/>
      <c r="AI43" s="3"/>
      <c r="AJ43" s="3"/>
    </row>
    <row r="44" spans="1:55" ht="13.8" x14ac:dyDescent="0.3">
      <c r="A44" s="29" t="s">
        <v>8</v>
      </c>
      <c r="B44" s="4" t="s">
        <v>485</v>
      </c>
      <c r="C44" s="11">
        <v>1934.8466000000001</v>
      </c>
      <c r="D44" s="12">
        <v>1765.5707</v>
      </c>
      <c r="E44" s="12">
        <v>1592.7452000000001</v>
      </c>
      <c r="F44" s="12">
        <v>3246.1723999999999</v>
      </c>
      <c r="G44" s="12">
        <v>5951.4408000000003</v>
      </c>
      <c r="H44" s="12">
        <v>4487.2392</v>
      </c>
      <c r="I44" s="12">
        <v>1746.4304999999999</v>
      </c>
      <c r="J44" s="12">
        <v>1825.3276000000001</v>
      </c>
      <c r="K44" s="12">
        <v>1578.0346</v>
      </c>
      <c r="L44" s="12">
        <v>2004.7756999999999</v>
      </c>
      <c r="M44" s="12">
        <v>1749.1746000000001</v>
      </c>
      <c r="N44" s="7">
        <v>1653.9765</v>
      </c>
      <c r="O44" s="11">
        <v>1764.3875</v>
      </c>
      <c r="P44" s="20">
        <v>4561.6174666666666</v>
      </c>
      <c r="Q44" s="12">
        <v>1716.5975666666666</v>
      </c>
      <c r="R44" s="12">
        <v>1802.6422666666667</v>
      </c>
      <c r="S44" s="7">
        <f t="shared" si="8"/>
        <v>1783.5148833333333</v>
      </c>
      <c r="T44" s="46">
        <f t="shared" si="9"/>
        <v>0.98927545628462332</v>
      </c>
      <c r="U44" s="47">
        <f t="shared" si="10"/>
        <v>2.5576559575107929</v>
      </c>
      <c r="V44" s="48">
        <f t="shared" si="11"/>
        <v>0.9624800906950659</v>
      </c>
      <c r="W44" s="49">
        <f t="shared" si="12"/>
        <v>1.0107245437153767</v>
      </c>
      <c r="X44" s="36">
        <f t="shared" si="13"/>
        <v>3.90504252456636E-2</v>
      </c>
      <c r="Y44" s="37">
        <f t="shared" si="14"/>
        <v>3.2176293644481102E-2</v>
      </c>
      <c r="Z44" s="38">
        <f t="shared" si="15"/>
        <v>4.2095756162350562E-2</v>
      </c>
      <c r="AA44" s="8" t="s">
        <v>81</v>
      </c>
      <c r="AB44" s="1" t="s">
        <v>82</v>
      </c>
      <c r="AC44" s="42" t="s">
        <v>517</v>
      </c>
      <c r="AD44" s="1" t="s">
        <v>19</v>
      </c>
      <c r="AE44" s="1" t="s">
        <v>74</v>
      </c>
      <c r="AF44" s="1" t="s">
        <v>75</v>
      </c>
      <c r="AG44" s="3"/>
      <c r="AH44" s="3"/>
      <c r="AI44" s="3"/>
      <c r="AJ44" s="3"/>
    </row>
    <row r="45" spans="1:55" ht="13.8" x14ac:dyDescent="0.3">
      <c r="A45" s="30" t="s">
        <v>226</v>
      </c>
      <c r="B45" s="4" t="s">
        <v>544</v>
      </c>
      <c r="C45" s="11">
        <v>325.9828</v>
      </c>
      <c r="D45" s="20">
        <v>305.34500000000003</v>
      </c>
      <c r="E45" s="20">
        <v>212.37280000000001</v>
      </c>
      <c r="F45" s="20">
        <v>2491.7581</v>
      </c>
      <c r="G45" s="20">
        <v>2000.182</v>
      </c>
      <c r="H45" s="20">
        <v>2209.0963000000002</v>
      </c>
      <c r="I45" s="20">
        <v>1225.2969000000001</v>
      </c>
      <c r="J45" s="20">
        <v>1371.8969</v>
      </c>
      <c r="K45" s="20">
        <v>1269.1937</v>
      </c>
      <c r="L45" s="20">
        <v>380.31139999999999</v>
      </c>
      <c r="M45" s="20">
        <v>511.46679999999998</v>
      </c>
      <c r="N45" s="21">
        <v>485.56049999999999</v>
      </c>
      <c r="O45" s="19">
        <v>281.23353333333336</v>
      </c>
      <c r="P45" s="20">
        <v>2233.6788000000001</v>
      </c>
      <c r="Q45" s="12">
        <v>1288.7958333333333</v>
      </c>
      <c r="R45" s="12">
        <v>459.11290000000002</v>
      </c>
      <c r="S45" s="7">
        <f t="shared" si="8"/>
        <v>873.9543666666666</v>
      </c>
      <c r="T45" s="46">
        <f t="shared" si="9"/>
        <v>0.32179429963372236</v>
      </c>
      <c r="U45" s="47">
        <f t="shared" si="10"/>
        <v>2.5558300126349085</v>
      </c>
      <c r="V45" s="48">
        <f t="shared" si="11"/>
        <v>1.4746717706199077</v>
      </c>
      <c r="W45" s="49">
        <f t="shared" si="12"/>
        <v>0.52532822938009238</v>
      </c>
      <c r="X45" s="36">
        <f t="shared" si="13"/>
        <v>2.4700117786618861E-3</v>
      </c>
      <c r="Y45" s="37">
        <f t="shared" si="14"/>
        <v>1.7990711629435743E-2</v>
      </c>
      <c r="Z45" s="38">
        <f t="shared" si="15"/>
        <v>5.1536263107485412E-3</v>
      </c>
      <c r="AA45" s="8" t="s">
        <v>227</v>
      </c>
      <c r="AB45" s="8" t="s">
        <v>228</v>
      </c>
      <c r="AC45" s="42" t="s">
        <v>530</v>
      </c>
      <c r="AD45" s="1" t="s">
        <v>229</v>
      </c>
      <c r="AE45" s="1" t="s">
        <v>145</v>
      </c>
      <c r="AF45" s="1" t="s">
        <v>146</v>
      </c>
      <c r="AG45" s="3"/>
      <c r="AH45" s="3"/>
      <c r="AI45" s="3"/>
      <c r="AJ45" s="3"/>
    </row>
    <row r="46" spans="1:55" ht="13.8" x14ac:dyDescent="0.3">
      <c r="A46" s="29" t="s">
        <v>1</v>
      </c>
      <c r="B46" s="4" t="s">
        <v>481</v>
      </c>
      <c r="C46" s="11">
        <v>2307.6410000000001</v>
      </c>
      <c r="D46" s="12">
        <v>1242.0572999999999</v>
      </c>
      <c r="E46" s="12">
        <v>411.31369999999998</v>
      </c>
      <c r="F46" s="12">
        <v>4303.0118000000002</v>
      </c>
      <c r="G46" s="12">
        <v>4201.1386000000002</v>
      </c>
      <c r="H46" s="12">
        <v>7063.3158000000003</v>
      </c>
      <c r="I46" s="12">
        <v>1759.8824999999999</v>
      </c>
      <c r="J46" s="12">
        <v>3029.7098999999998</v>
      </c>
      <c r="K46" s="12">
        <v>3593.6803</v>
      </c>
      <c r="L46" s="12">
        <v>158.57919999999999</v>
      </c>
      <c r="M46" s="12">
        <v>69.851100000000002</v>
      </c>
      <c r="N46" s="7">
        <v>87.585899999999995</v>
      </c>
      <c r="O46" s="11">
        <v>1320.3373333333334</v>
      </c>
      <c r="P46" s="20">
        <v>5189.1554000000006</v>
      </c>
      <c r="Q46" s="12">
        <v>2794.4242333333332</v>
      </c>
      <c r="R46" s="12">
        <v>105.33873333333332</v>
      </c>
      <c r="S46" s="7">
        <f t="shared" si="8"/>
        <v>2057.3807833333331</v>
      </c>
      <c r="T46" s="46">
        <f t="shared" si="9"/>
        <v>0.64175642352124307</v>
      </c>
      <c r="U46" s="47">
        <f t="shared" si="10"/>
        <v>2.5222143815267</v>
      </c>
      <c r="V46" s="48">
        <f t="shared" si="11"/>
        <v>1.358243576478757</v>
      </c>
      <c r="W46" s="49">
        <f t="shared" si="12"/>
        <v>5.1200406938119308E-2</v>
      </c>
      <c r="X46" s="36">
        <f t="shared" si="13"/>
        <v>5.6164732553251329E-2</v>
      </c>
      <c r="Y46" s="37">
        <f t="shared" si="14"/>
        <v>3.4842831114667738E-2</v>
      </c>
      <c r="Z46" s="38">
        <f t="shared" si="15"/>
        <v>1.6461536354477203E-2</v>
      </c>
      <c r="AA46" s="8" t="s">
        <v>50</v>
      </c>
      <c r="AB46" s="1" t="s">
        <v>51</v>
      </c>
      <c r="AC46" s="42" t="s">
        <v>626</v>
      </c>
      <c r="AD46" s="1" t="s">
        <v>19</v>
      </c>
      <c r="AE46" s="1" t="s">
        <v>52</v>
      </c>
      <c r="AF46" s="1" t="s">
        <v>53</v>
      </c>
      <c r="AG46" s="3"/>
      <c r="AH46" s="3"/>
      <c r="AI46" s="3"/>
      <c r="AJ46" s="3"/>
    </row>
    <row r="47" spans="1:55" ht="13.8" x14ac:dyDescent="0.3">
      <c r="A47" s="29" t="s">
        <v>598</v>
      </c>
      <c r="B47" s="4" t="s">
        <v>644</v>
      </c>
      <c r="C47" s="19">
        <v>21.319800000000001</v>
      </c>
      <c r="D47" s="20">
        <v>28.961200000000002</v>
      </c>
      <c r="E47" s="20">
        <v>20.8064</v>
      </c>
      <c r="F47" s="20">
        <v>656.02769999999998</v>
      </c>
      <c r="G47" s="20">
        <v>933.38779999999997</v>
      </c>
      <c r="H47" s="20">
        <v>1127.0471</v>
      </c>
      <c r="I47" s="20">
        <v>924.42989999999998</v>
      </c>
      <c r="J47" s="20">
        <v>432.67090000000002</v>
      </c>
      <c r="K47" s="20">
        <v>729.34220000000005</v>
      </c>
      <c r="L47" s="20">
        <v>15.8635</v>
      </c>
      <c r="M47" s="20">
        <v>19.005099999999999</v>
      </c>
      <c r="N47" s="21">
        <v>12.2774</v>
      </c>
      <c r="O47" s="11">
        <v>23.695800000000002</v>
      </c>
      <c r="P47" s="20">
        <v>905.48753333333332</v>
      </c>
      <c r="Q47" s="12">
        <v>695.48100000000011</v>
      </c>
      <c r="R47" s="12">
        <v>15.715333333333334</v>
      </c>
      <c r="S47" s="7">
        <f t="shared" si="8"/>
        <v>359.58840000000009</v>
      </c>
      <c r="T47" s="46">
        <f t="shared" si="9"/>
        <v>6.5897008913524457E-2</v>
      </c>
      <c r="U47" s="47">
        <f t="shared" si="10"/>
        <v>2.5181222011981839</v>
      </c>
      <c r="V47" s="48">
        <f t="shared" si="11"/>
        <v>1.9341029910864753</v>
      </c>
      <c r="W47" s="49">
        <f t="shared" si="12"/>
        <v>4.3703671568196663E-2</v>
      </c>
      <c r="X47" s="36">
        <f t="shared" si="13"/>
        <v>1.1581780922030729E-2</v>
      </c>
      <c r="Y47" s="37">
        <f t="shared" si="14"/>
        <v>0.23774477191515297</v>
      </c>
      <c r="Z47" s="38">
        <f t="shared" si="15"/>
        <v>1.1538434757204277E-2</v>
      </c>
      <c r="AA47" s="8" t="s">
        <v>366</v>
      </c>
      <c r="AB47" s="8" t="s">
        <v>367</v>
      </c>
      <c r="AC47" s="42" t="s">
        <v>368</v>
      </c>
      <c r="AD47" s="1" t="s">
        <v>19</v>
      </c>
      <c r="AE47" s="1" t="s">
        <v>19</v>
      </c>
      <c r="AF47" s="1" t="s">
        <v>369</v>
      </c>
      <c r="AG47" s="3"/>
      <c r="AH47" s="3"/>
    </row>
    <row r="48" spans="1:55" ht="13.8" x14ac:dyDescent="0.3">
      <c r="A48" s="29" t="s">
        <v>596</v>
      </c>
      <c r="B48" s="4" t="s">
        <v>379</v>
      </c>
      <c r="C48" s="19">
        <v>7.4583000000000004</v>
      </c>
      <c r="D48" s="20">
        <v>13.307600000000001</v>
      </c>
      <c r="E48" s="20">
        <v>10.708600000000001</v>
      </c>
      <c r="F48" s="20">
        <v>4321.2156000000004</v>
      </c>
      <c r="G48" s="20">
        <v>7512.5862999999999</v>
      </c>
      <c r="H48" s="20">
        <v>7795.9449000000004</v>
      </c>
      <c r="I48" s="20">
        <v>6656.7593999999999</v>
      </c>
      <c r="J48" s="20">
        <v>4482.6831000000002</v>
      </c>
      <c r="K48" s="20">
        <v>4520.1233000000002</v>
      </c>
      <c r="L48" s="20">
        <v>10.9201</v>
      </c>
      <c r="M48" s="20">
        <v>10.011699999999999</v>
      </c>
      <c r="N48" s="21">
        <v>12.1622</v>
      </c>
      <c r="O48" s="11">
        <v>10.4915</v>
      </c>
      <c r="P48" s="20">
        <v>6543.2489333333333</v>
      </c>
      <c r="Q48" s="12">
        <v>5219.8552666666665</v>
      </c>
      <c r="R48" s="12">
        <v>11.031333333333334</v>
      </c>
      <c r="S48" s="7">
        <f t="shared" si="8"/>
        <v>2615.4432999999999</v>
      </c>
      <c r="T48" s="46">
        <f t="shared" si="9"/>
        <v>4.0113658743816012E-3</v>
      </c>
      <c r="U48" s="47">
        <f t="shared" si="10"/>
        <v>2.5017743391085303</v>
      </c>
      <c r="V48" s="48">
        <f t="shared" si="11"/>
        <v>1.9957822318941751</v>
      </c>
      <c r="W48" s="49">
        <f t="shared" si="12"/>
        <v>4.2177681058248656E-3</v>
      </c>
      <c r="X48" s="36">
        <f t="shared" si="13"/>
        <v>1.3900139434251673E-2</v>
      </c>
      <c r="Y48" s="37">
        <f t="shared" si="14"/>
        <v>0.27244155441910578</v>
      </c>
      <c r="Z48" s="38">
        <f t="shared" si="15"/>
        <v>1.3934851671992292E-2</v>
      </c>
      <c r="AA48" s="8" t="s">
        <v>354</v>
      </c>
      <c r="AB48" s="8" t="s">
        <v>355</v>
      </c>
      <c r="AC48" s="42" t="s">
        <v>356</v>
      </c>
      <c r="AD48" s="1" t="s">
        <v>357</v>
      </c>
      <c r="AE48" s="1" t="s">
        <v>358</v>
      </c>
      <c r="AF48" s="1" t="s">
        <v>359</v>
      </c>
      <c r="AG48" s="3"/>
      <c r="AH48" s="3"/>
    </row>
    <row r="49" spans="1:38" ht="13.8" x14ac:dyDescent="0.3">
      <c r="A49" s="29" t="s">
        <v>669</v>
      </c>
      <c r="B49" s="4" t="s">
        <v>486</v>
      </c>
      <c r="C49" s="11">
        <v>45.707799999999999</v>
      </c>
      <c r="D49" s="12">
        <v>45.400399999999998</v>
      </c>
      <c r="E49" s="12">
        <v>41.823900000000002</v>
      </c>
      <c r="F49" s="12">
        <v>461.84820000000002</v>
      </c>
      <c r="G49" s="12">
        <v>375.7038</v>
      </c>
      <c r="H49" s="12">
        <v>330.9273</v>
      </c>
      <c r="I49" s="12">
        <v>210.5675</v>
      </c>
      <c r="J49" s="12">
        <v>229.37629999999999</v>
      </c>
      <c r="K49" s="12">
        <v>224.20859999999999</v>
      </c>
      <c r="L49" s="12">
        <v>131.06819999999999</v>
      </c>
      <c r="M49" s="12">
        <v>72.449799999999996</v>
      </c>
      <c r="N49" s="7">
        <v>67.699299999999994</v>
      </c>
      <c r="O49" s="11">
        <v>44.310699999999997</v>
      </c>
      <c r="P49" s="20">
        <v>389.49309999999997</v>
      </c>
      <c r="Q49" s="12">
        <v>221.38413333333332</v>
      </c>
      <c r="R49" s="12">
        <v>90.405766666666651</v>
      </c>
      <c r="S49" s="7">
        <f t="shared" si="8"/>
        <v>155.89494999999999</v>
      </c>
      <c r="T49" s="46">
        <f t="shared" si="9"/>
        <v>0.28423435140137637</v>
      </c>
      <c r="U49" s="47">
        <f t="shared" si="10"/>
        <v>2.4984330794551073</v>
      </c>
      <c r="V49" s="48">
        <f t="shared" si="11"/>
        <v>1.420085341656887</v>
      </c>
      <c r="W49" s="49">
        <f t="shared" si="12"/>
        <v>0.57991465834311284</v>
      </c>
      <c r="X49" s="36">
        <f t="shared" si="13"/>
        <v>5.7742093822042359E-3</v>
      </c>
      <c r="Y49" s="37">
        <f t="shared" si="14"/>
        <v>2.9980636933342575E-2</v>
      </c>
      <c r="Z49" s="38">
        <f t="shared" si="15"/>
        <v>2.1360330466294957E-3</v>
      </c>
      <c r="AA49" s="8" t="s">
        <v>83</v>
      </c>
      <c r="AB49" s="1" t="s">
        <v>84</v>
      </c>
      <c r="AC49" s="42" t="s">
        <v>518</v>
      </c>
      <c r="AD49" s="1" t="s">
        <v>85</v>
      </c>
      <c r="AE49" s="1" t="s">
        <v>86</v>
      </c>
      <c r="AF49" s="1" t="s">
        <v>87</v>
      </c>
      <c r="AG49" s="3"/>
      <c r="AH49" s="3"/>
    </row>
    <row r="50" spans="1:38" ht="13.8" x14ac:dyDescent="0.3">
      <c r="A50" s="29" t="s">
        <v>592</v>
      </c>
      <c r="B50" s="4" t="s">
        <v>593</v>
      </c>
      <c r="C50" s="19">
        <v>197.63130000000001</v>
      </c>
      <c r="D50" s="20">
        <v>250.0719</v>
      </c>
      <c r="E50" s="20">
        <v>338.34820000000002</v>
      </c>
      <c r="F50" s="20">
        <v>594.94090000000006</v>
      </c>
      <c r="G50" s="20">
        <v>695.49149999999997</v>
      </c>
      <c r="H50" s="20">
        <v>1178.3648000000001</v>
      </c>
      <c r="I50" s="20">
        <v>329.77370000000002</v>
      </c>
      <c r="J50" s="20">
        <v>500.14580000000001</v>
      </c>
      <c r="K50" s="20">
        <v>364.92669999999998</v>
      </c>
      <c r="L50" s="20">
        <v>221.64750000000001</v>
      </c>
      <c r="M50" s="20">
        <v>268.74540000000002</v>
      </c>
      <c r="N50" s="21">
        <v>274.17340000000002</v>
      </c>
      <c r="O50" s="11">
        <v>262.01713333333333</v>
      </c>
      <c r="P50" s="20">
        <v>822.93240000000003</v>
      </c>
      <c r="Q50" s="12">
        <v>398.28206666666665</v>
      </c>
      <c r="R50" s="12">
        <v>254.85543333333337</v>
      </c>
      <c r="S50" s="7">
        <f t="shared" si="8"/>
        <v>330.14959999999996</v>
      </c>
      <c r="T50" s="46">
        <f t="shared" si="9"/>
        <v>0.79363153350279192</v>
      </c>
      <c r="U50" s="47">
        <f t="shared" si="10"/>
        <v>2.49260456471854</v>
      </c>
      <c r="V50" s="48">
        <f t="shared" si="11"/>
        <v>1.2063684664972083</v>
      </c>
      <c r="W50" s="49">
        <f t="shared" si="12"/>
        <v>0.77193924612761422</v>
      </c>
      <c r="X50" s="36">
        <f t="shared" si="13"/>
        <v>2.8599672468426429E-2</v>
      </c>
      <c r="Y50" s="37">
        <f t="shared" si="14"/>
        <v>8.0943100907741206E-2</v>
      </c>
      <c r="Z50" s="38">
        <f t="shared" si="15"/>
        <v>3.9031019401407185E-2</v>
      </c>
      <c r="AA50" s="8" t="s">
        <v>343</v>
      </c>
      <c r="AB50" s="8" t="s">
        <v>344</v>
      </c>
      <c r="AC50" s="42" t="s">
        <v>345</v>
      </c>
      <c r="AD50" s="1" t="s">
        <v>19</v>
      </c>
      <c r="AE50" s="1" t="s">
        <v>19</v>
      </c>
      <c r="AF50" s="1" t="s">
        <v>346</v>
      </c>
      <c r="AG50" s="3"/>
      <c r="AH50" s="3"/>
    </row>
    <row r="51" spans="1:38" ht="13.8" x14ac:dyDescent="0.3">
      <c r="A51" s="30" t="s">
        <v>258</v>
      </c>
      <c r="B51" s="4" t="s">
        <v>569</v>
      </c>
      <c r="C51" s="11">
        <v>193.65219999999999</v>
      </c>
      <c r="D51" s="12">
        <v>235.88069999999999</v>
      </c>
      <c r="E51" s="12">
        <v>237.21440000000001</v>
      </c>
      <c r="F51" s="12">
        <v>2021.4526000000001</v>
      </c>
      <c r="G51" s="12">
        <v>2047.4664</v>
      </c>
      <c r="H51" s="12">
        <v>1520.5834</v>
      </c>
      <c r="I51" s="12">
        <v>718.35059999999999</v>
      </c>
      <c r="J51" s="12">
        <v>1080.2936999999999</v>
      </c>
      <c r="K51" s="12">
        <v>835.92909999999995</v>
      </c>
      <c r="L51" s="12">
        <v>641.77030000000002</v>
      </c>
      <c r="M51" s="12">
        <v>562.93629999999996</v>
      </c>
      <c r="N51" s="7">
        <v>653.61810000000003</v>
      </c>
      <c r="O51" s="11">
        <v>222.2491</v>
      </c>
      <c r="P51" s="20">
        <v>1863.1674666666665</v>
      </c>
      <c r="Q51" s="12">
        <v>878.19113333333325</v>
      </c>
      <c r="R51" s="12">
        <v>619.44156666666674</v>
      </c>
      <c r="S51" s="7">
        <f t="shared" si="8"/>
        <v>748.81635000000006</v>
      </c>
      <c r="T51" s="46">
        <f t="shared" si="9"/>
        <v>0.29680054395179806</v>
      </c>
      <c r="U51" s="47">
        <f t="shared" si="10"/>
        <v>2.4881500873567548</v>
      </c>
      <c r="V51" s="48">
        <f t="shared" si="11"/>
        <v>1.1727723804819876</v>
      </c>
      <c r="W51" s="49">
        <f t="shared" si="12"/>
        <v>0.82722761951801227</v>
      </c>
      <c r="X51" s="36">
        <f t="shared" si="13"/>
        <v>5.8351364004695615E-3</v>
      </c>
      <c r="Y51" s="37">
        <f t="shared" si="14"/>
        <v>1.5695978715026471E-2</v>
      </c>
      <c r="Z51" s="38">
        <f t="shared" si="15"/>
        <v>1.1367129825804382E-2</v>
      </c>
      <c r="AA51" s="8" t="s">
        <v>259</v>
      </c>
      <c r="AB51" s="8" t="s">
        <v>260</v>
      </c>
      <c r="AC51" s="42" t="s">
        <v>534</v>
      </c>
      <c r="AD51" s="1" t="s">
        <v>19</v>
      </c>
      <c r="AE51" s="1" t="s">
        <v>19</v>
      </c>
      <c r="AF51" s="1" t="s">
        <v>261</v>
      </c>
      <c r="AG51" s="3"/>
      <c r="AH51" s="3"/>
    </row>
    <row r="52" spans="1:38" ht="13.8" x14ac:dyDescent="0.3">
      <c r="A52" s="29" t="s">
        <v>10</v>
      </c>
      <c r="B52" s="4" t="s">
        <v>488</v>
      </c>
      <c r="C52" s="11">
        <v>409.5967</v>
      </c>
      <c r="D52" s="12">
        <v>342.3168</v>
      </c>
      <c r="E52" s="12">
        <v>385.78739999999999</v>
      </c>
      <c r="F52" s="12">
        <v>1589.8225</v>
      </c>
      <c r="G52" s="12">
        <v>1176.6867</v>
      </c>
      <c r="H52" s="12">
        <v>1589.8806999999999</v>
      </c>
      <c r="I52" s="12">
        <v>570.02260000000001</v>
      </c>
      <c r="J52" s="12">
        <v>447.28769999999997</v>
      </c>
      <c r="K52" s="12">
        <v>568.29809999999998</v>
      </c>
      <c r="L52" s="12">
        <v>645.9393</v>
      </c>
      <c r="M52" s="12">
        <v>606.52549999999997</v>
      </c>
      <c r="N52" s="7">
        <v>692.59749999999997</v>
      </c>
      <c r="O52" s="11">
        <v>379.23363333333333</v>
      </c>
      <c r="P52" s="20">
        <v>1452.1299666666666</v>
      </c>
      <c r="Q52" s="12">
        <v>528.5361333333334</v>
      </c>
      <c r="R52" s="12">
        <v>648.35410000000002</v>
      </c>
      <c r="S52" s="7">
        <f t="shared" si="8"/>
        <v>588.44511666666676</v>
      </c>
      <c r="T52" s="46">
        <f t="shared" si="9"/>
        <v>0.64446729625620414</v>
      </c>
      <c r="U52" s="47">
        <f t="shared" si="10"/>
        <v>2.4677407043369972</v>
      </c>
      <c r="V52" s="48">
        <f t="shared" si="11"/>
        <v>0.89819104341846434</v>
      </c>
      <c r="W52" s="49">
        <f t="shared" si="12"/>
        <v>1.1018089565815354</v>
      </c>
      <c r="X52" s="36">
        <f t="shared" si="13"/>
        <v>6.0859513809947965E-3</v>
      </c>
      <c r="Y52" s="37">
        <f t="shared" si="14"/>
        <v>5.4363486561425202E-3</v>
      </c>
      <c r="Z52" s="38">
        <f t="shared" si="15"/>
        <v>1.0367848575537322E-2</v>
      </c>
      <c r="AA52" s="8" t="s">
        <v>96</v>
      </c>
      <c r="AB52" s="1" t="s">
        <v>97</v>
      </c>
      <c r="AC52" s="42" t="s">
        <v>520</v>
      </c>
      <c r="AD52" s="1" t="s">
        <v>98</v>
      </c>
      <c r="AE52" s="1" t="s">
        <v>99</v>
      </c>
      <c r="AF52" s="1" t="s">
        <v>100</v>
      </c>
      <c r="AG52" s="3"/>
      <c r="AH52" s="3"/>
    </row>
    <row r="53" spans="1:38" ht="13.8" x14ac:dyDescent="0.3">
      <c r="A53" s="29" t="s">
        <v>4</v>
      </c>
      <c r="B53" s="4" t="s">
        <v>624</v>
      </c>
      <c r="C53" s="11">
        <v>69.908900000000003</v>
      </c>
      <c r="D53" s="12">
        <v>77.269000000000005</v>
      </c>
      <c r="E53" s="12">
        <v>65.916200000000003</v>
      </c>
      <c r="F53" s="12">
        <v>493.78989999999999</v>
      </c>
      <c r="G53" s="12">
        <v>393.24209999999999</v>
      </c>
      <c r="H53" s="12">
        <v>342.66879999999998</v>
      </c>
      <c r="I53" s="12">
        <v>141.33940000000001</v>
      </c>
      <c r="J53" s="12">
        <v>128.3657</v>
      </c>
      <c r="K53" s="12">
        <v>136.2122</v>
      </c>
      <c r="L53" s="12">
        <v>228.7475</v>
      </c>
      <c r="M53" s="12">
        <v>178.30600000000001</v>
      </c>
      <c r="N53" s="7">
        <v>183.96360000000001</v>
      </c>
      <c r="O53" s="11">
        <v>71.031366666666671</v>
      </c>
      <c r="P53" s="20">
        <v>409.9002666666666</v>
      </c>
      <c r="Q53" s="12">
        <v>135.30576666666667</v>
      </c>
      <c r="R53" s="12">
        <v>197.00570000000002</v>
      </c>
      <c r="S53" s="7">
        <f t="shared" si="8"/>
        <v>166.15573333333333</v>
      </c>
      <c r="T53" s="46">
        <f t="shared" si="9"/>
        <v>0.42749874013776634</v>
      </c>
      <c r="U53" s="47">
        <f t="shared" si="10"/>
        <v>2.4669643258372864</v>
      </c>
      <c r="V53" s="48">
        <f t="shared" si="11"/>
        <v>0.81433101315392475</v>
      </c>
      <c r="W53" s="49">
        <f t="shared" si="12"/>
        <v>1.1856689868460755</v>
      </c>
      <c r="X53" s="36">
        <f t="shared" si="13"/>
        <v>8.2179921046011753E-3</v>
      </c>
      <c r="Y53" s="37">
        <f t="shared" si="14"/>
        <v>1.152365447515785E-2</v>
      </c>
      <c r="Z53" s="38">
        <f t="shared" si="15"/>
        <v>1.0092608235489702E-2</v>
      </c>
      <c r="AA53" s="8" t="s">
        <v>63</v>
      </c>
      <c r="AB53" s="1" t="s">
        <v>64</v>
      </c>
      <c r="AC53" s="42" t="s">
        <v>512</v>
      </c>
      <c r="AD53" s="1" t="s">
        <v>19</v>
      </c>
      <c r="AE53" s="1" t="s">
        <v>65</v>
      </c>
      <c r="AF53" s="1" t="s">
        <v>66</v>
      </c>
      <c r="AG53" s="3"/>
      <c r="AH53" s="3"/>
      <c r="AI53" s="3"/>
      <c r="AJ53" s="3"/>
      <c r="AK53" s="3"/>
      <c r="AL53" s="3"/>
    </row>
    <row r="54" spans="1:38" ht="13.8" x14ac:dyDescent="0.3">
      <c r="A54" s="29" t="s">
        <v>604</v>
      </c>
      <c r="B54" s="4" t="s">
        <v>505</v>
      </c>
      <c r="C54" s="19">
        <v>163.92140000000001</v>
      </c>
      <c r="D54" s="20">
        <v>188.0532</v>
      </c>
      <c r="E54" s="20">
        <v>161.37970000000001</v>
      </c>
      <c r="F54" s="20">
        <v>431.42829999999998</v>
      </c>
      <c r="G54" s="20">
        <v>604.84050000000002</v>
      </c>
      <c r="H54" s="20">
        <v>748.96559999999999</v>
      </c>
      <c r="I54" s="20">
        <v>303.22899999999998</v>
      </c>
      <c r="J54" s="20">
        <v>310.61989999999997</v>
      </c>
      <c r="K54" s="20">
        <v>296.62709999999998</v>
      </c>
      <c r="L54" s="20">
        <v>155.0718</v>
      </c>
      <c r="M54" s="20">
        <v>179.52209999999999</v>
      </c>
      <c r="N54" s="21">
        <v>202.3</v>
      </c>
      <c r="O54" s="11">
        <v>171.1181</v>
      </c>
      <c r="P54" s="20">
        <v>595.07813333333331</v>
      </c>
      <c r="Q54" s="12">
        <v>303.49199999999996</v>
      </c>
      <c r="R54" s="12">
        <v>178.96463333333335</v>
      </c>
      <c r="S54" s="7">
        <f t="shared" si="8"/>
        <v>241.22831666666667</v>
      </c>
      <c r="T54" s="46">
        <f t="shared" si="9"/>
        <v>0.70936158061598487</v>
      </c>
      <c r="U54" s="47">
        <f t="shared" si="10"/>
        <v>2.4668668320378915</v>
      </c>
      <c r="V54" s="48">
        <f t="shared" si="11"/>
        <v>1.2581110053483908</v>
      </c>
      <c r="W54" s="49">
        <f t="shared" si="12"/>
        <v>0.74188899465160918</v>
      </c>
      <c r="X54" s="36">
        <f t="shared" si="13"/>
        <v>2.2212246988817762E-2</v>
      </c>
      <c r="Y54" s="37">
        <f t="shared" si="14"/>
        <v>4.4701090922302344E-2</v>
      </c>
      <c r="Z54" s="38">
        <f t="shared" si="15"/>
        <v>1.6761720084814392E-2</v>
      </c>
      <c r="AA54" s="8" t="s">
        <v>401</v>
      </c>
      <c r="AB54" s="8" t="s">
        <v>402</v>
      </c>
      <c r="AC54" s="42" t="s">
        <v>403</v>
      </c>
      <c r="AD54" s="1" t="s">
        <v>404</v>
      </c>
      <c r="AE54" s="1" t="s">
        <v>106</v>
      </c>
      <c r="AF54" s="1" t="s">
        <v>405</v>
      </c>
      <c r="AG54" s="3"/>
      <c r="AH54" s="3"/>
      <c r="AI54" s="3"/>
      <c r="AJ54" s="3"/>
      <c r="AK54" s="3"/>
      <c r="AL54" s="3"/>
    </row>
    <row r="55" spans="1:38" ht="13.8" x14ac:dyDescent="0.3">
      <c r="A55" s="30" t="s">
        <v>218</v>
      </c>
      <c r="B55" s="4" t="s">
        <v>561</v>
      </c>
      <c r="C55" s="11">
        <v>2350.4124000000002</v>
      </c>
      <c r="D55" s="20">
        <v>2497.2287999999999</v>
      </c>
      <c r="E55" s="20">
        <v>1525.2529</v>
      </c>
      <c r="F55" s="20">
        <v>14619.6548</v>
      </c>
      <c r="G55" s="20">
        <v>14262.8953</v>
      </c>
      <c r="H55" s="20">
        <v>15523.3698</v>
      </c>
      <c r="I55" s="20">
        <v>9359.7932000000001</v>
      </c>
      <c r="J55" s="20">
        <v>10725.2037</v>
      </c>
      <c r="K55" s="20">
        <v>9911.2993999999999</v>
      </c>
      <c r="L55" s="20">
        <v>1009.0451</v>
      </c>
      <c r="M55" s="20">
        <v>955.35559999999998</v>
      </c>
      <c r="N55" s="21">
        <v>959.76080000000002</v>
      </c>
      <c r="O55" s="19">
        <v>2124.298033333333</v>
      </c>
      <c r="P55" s="20">
        <v>14801.9733</v>
      </c>
      <c r="Q55" s="12">
        <v>9998.7654333333321</v>
      </c>
      <c r="R55" s="12">
        <v>974.72050000000002</v>
      </c>
      <c r="S55" s="7">
        <f t="shared" si="8"/>
        <v>6061.5317333333332</v>
      </c>
      <c r="T55" s="46">
        <f t="shared" si="9"/>
        <v>0.35045564830610026</v>
      </c>
      <c r="U55" s="47">
        <f t="shared" si="10"/>
        <v>2.441952620424567</v>
      </c>
      <c r="V55" s="48">
        <f t="shared" si="11"/>
        <v>1.6495443516938995</v>
      </c>
      <c r="W55" s="49">
        <f t="shared" si="12"/>
        <v>0.16080432189109164</v>
      </c>
      <c r="X55" s="36">
        <f t="shared" si="13"/>
        <v>1.4157354118476333E-3</v>
      </c>
      <c r="Y55" s="37">
        <f t="shared" si="14"/>
        <v>8.6704427984431662E-3</v>
      </c>
      <c r="Z55" s="38">
        <f t="shared" si="15"/>
        <v>3.7409517294496219E-4</v>
      </c>
      <c r="AA55" s="8" t="s">
        <v>219</v>
      </c>
      <c r="AB55" s="8" t="s">
        <v>220</v>
      </c>
      <c r="AC55" s="42" t="s">
        <v>221</v>
      </c>
      <c r="AD55" s="1" t="s">
        <v>222</v>
      </c>
      <c r="AE55" s="1" t="s">
        <v>223</v>
      </c>
      <c r="AF55" s="1" t="s">
        <v>224</v>
      </c>
      <c r="AG55" s="3"/>
      <c r="AH55" s="3"/>
      <c r="AI55" s="3"/>
      <c r="AJ55" s="3"/>
      <c r="AK55" s="3"/>
      <c r="AL55" s="3"/>
    </row>
    <row r="56" spans="1:38" ht="13.8" x14ac:dyDescent="0.3">
      <c r="A56" s="30" t="s">
        <v>237</v>
      </c>
      <c r="B56" s="4" t="s">
        <v>62</v>
      </c>
      <c r="C56" s="11">
        <v>173.0232</v>
      </c>
      <c r="D56" s="20">
        <v>276.11149999999998</v>
      </c>
      <c r="E56" s="20">
        <v>148.60210000000001</v>
      </c>
      <c r="F56" s="20">
        <v>223.21559999999999</v>
      </c>
      <c r="G56" s="20">
        <v>295.86799999999999</v>
      </c>
      <c r="H56" s="20">
        <v>613.41200000000003</v>
      </c>
      <c r="I56" s="20">
        <v>62.508400000000002</v>
      </c>
      <c r="J56" s="20">
        <v>76.305599999999998</v>
      </c>
      <c r="K56" s="20">
        <v>113.37009999999999</v>
      </c>
      <c r="L56" s="20">
        <v>80.892300000000006</v>
      </c>
      <c r="M56" s="20">
        <v>157.69470000000001</v>
      </c>
      <c r="N56" s="21">
        <v>110.6097</v>
      </c>
      <c r="O56" s="19">
        <v>199.24559999999997</v>
      </c>
      <c r="P56" s="20">
        <v>377.49853333333334</v>
      </c>
      <c r="Q56" s="12">
        <v>84.061366666666672</v>
      </c>
      <c r="R56" s="12">
        <v>116.39890000000001</v>
      </c>
      <c r="S56" s="7">
        <f t="shared" si="8"/>
        <v>157.82225</v>
      </c>
      <c r="T56" s="46">
        <f t="shared" si="9"/>
        <v>1.2624683781912878</v>
      </c>
      <c r="U56" s="47">
        <f t="shared" si="10"/>
        <v>2.3919221360317278</v>
      </c>
      <c r="V56" s="48">
        <f t="shared" si="11"/>
        <v>0.53263317857061776</v>
      </c>
      <c r="W56" s="49">
        <f t="shared" si="12"/>
        <v>0.73753162180871212</v>
      </c>
      <c r="X56" s="36">
        <f t="shared" si="13"/>
        <v>0.17009639027912415</v>
      </c>
      <c r="Y56" s="37">
        <f t="shared" si="14"/>
        <v>5.360216399322415E-2</v>
      </c>
      <c r="Z56" s="38">
        <f t="shared" si="15"/>
        <v>8.1661292582752842E-2</v>
      </c>
      <c r="AA56" s="8" t="s">
        <v>238</v>
      </c>
      <c r="AB56" s="8" t="s">
        <v>239</v>
      </c>
      <c r="AC56" s="42" t="s">
        <v>532</v>
      </c>
      <c r="AD56" s="1" t="s">
        <v>19</v>
      </c>
      <c r="AE56" s="1" t="s">
        <v>19</v>
      </c>
      <c r="AF56" s="1" t="s">
        <v>62</v>
      </c>
      <c r="AG56" s="3"/>
      <c r="AH56" s="3"/>
      <c r="AI56" s="3"/>
      <c r="AJ56" s="3"/>
      <c r="AK56" s="3"/>
      <c r="AL56" s="3"/>
    </row>
    <row r="57" spans="1:38" ht="13.8" x14ac:dyDescent="0.3">
      <c r="A57" s="29" t="s">
        <v>670</v>
      </c>
      <c r="B57" s="4" t="s">
        <v>489</v>
      </c>
      <c r="C57" s="11">
        <v>738.70309999999995</v>
      </c>
      <c r="D57" s="12">
        <v>491.22410000000002</v>
      </c>
      <c r="E57" s="12">
        <v>646.70650000000001</v>
      </c>
      <c r="F57" s="12">
        <v>2779.2305000000001</v>
      </c>
      <c r="G57" s="12">
        <v>1641.3653999999999</v>
      </c>
      <c r="H57" s="12">
        <v>2162.9863</v>
      </c>
      <c r="I57" s="12">
        <v>1060.3987999999999</v>
      </c>
      <c r="J57" s="12">
        <v>863.02909999999997</v>
      </c>
      <c r="K57" s="12">
        <v>1126.4584</v>
      </c>
      <c r="L57" s="12">
        <v>1280.3267000000001</v>
      </c>
      <c r="M57" s="12">
        <v>544.30920000000003</v>
      </c>
      <c r="N57" s="7">
        <v>702.47260000000006</v>
      </c>
      <c r="O57" s="11">
        <v>625.5445666666667</v>
      </c>
      <c r="P57" s="20">
        <v>2194.5274000000004</v>
      </c>
      <c r="Q57" s="12">
        <v>1016.6287666666667</v>
      </c>
      <c r="R57" s="12">
        <v>842.36950000000013</v>
      </c>
      <c r="S57" s="7">
        <f t="shared" si="8"/>
        <v>929.49913333333348</v>
      </c>
      <c r="T57" s="46">
        <f t="shared" si="9"/>
        <v>0.67299101659553273</v>
      </c>
      <c r="U57" s="47">
        <f t="shared" si="10"/>
        <v>2.360978425154709</v>
      </c>
      <c r="V57" s="48">
        <f t="shared" si="11"/>
        <v>1.0937382620475098</v>
      </c>
      <c r="W57" s="49">
        <f t="shared" si="12"/>
        <v>0.9062617379524901</v>
      </c>
      <c r="X57" s="36">
        <f t="shared" si="13"/>
        <v>1.3031906880923715E-2</v>
      </c>
      <c r="Y57" s="37">
        <f t="shared" si="14"/>
        <v>2.6158207134176936E-2</v>
      </c>
      <c r="Z57" s="38">
        <f t="shared" si="15"/>
        <v>4.4233875800801939E-3</v>
      </c>
      <c r="AA57" s="8" t="s">
        <v>103</v>
      </c>
      <c r="AB57" s="1" t="s">
        <v>104</v>
      </c>
      <c r="AC57" s="42" t="s">
        <v>105</v>
      </c>
      <c r="AD57" s="1" t="s">
        <v>19</v>
      </c>
      <c r="AE57" s="1" t="s">
        <v>106</v>
      </c>
      <c r="AF57" s="1" t="s">
        <v>107</v>
      </c>
      <c r="AG57" s="3"/>
      <c r="AH57" s="3"/>
      <c r="AI57" s="3"/>
      <c r="AJ57" s="3"/>
      <c r="AK57" s="3"/>
      <c r="AL57" s="3"/>
    </row>
    <row r="58" spans="1:38" ht="13.8" x14ac:dyDescent="0.3">
      <c r="A58" s="29" t="s">
        <v>606</v>
      </c>
      <c r="B58" s="4" t="s">
        <v>645</v>
      </c>
      <c r="C58" s="19">
        <v>1601.5056999999999</v>
      </c>
      <c r="D58" s="20">
        <v>2199.2842999999998</v>
      </c>
      <c r="E58" s="20">
        <v>1893.6008999999999</v>
      </c>
      <c r="F58" s="20">
        <v>7935.8040000000001</v>
      </c>
      <c r="G58" s="20">
        <v>6799.0628999999999</v>
      </c>
      <c r="H58" s="20">
        <v>6081.6361999999999</v>
      </c>
      <c r="I58" s="20">
        <v>1749.6221</v>
      </c>
      <c r="J58" s="20">
        <v>1505.3731</v>
      </c>
      <c r="K58" s="20">
        <v>1450.9765</v>
      </c>
      <c r="L58" s="20">
        <v>4216.6881000000003</v>
      </c>
      <c r="M58" s="20">
        <v>4073.8031999999998</v>
      </c>
      <c r="N58" s="21">
        <v>3709.0102999999999</v>
      </c>
      <c r="O58" s="11">
        <v>1898.1303</v>
      </c>
      <c r="P58" s="20">
        <v>6938.8343666666669</v>
      </c>
      <c r="Q58" s="12">
        <v>1568.6572333333334</v>
      </c>
      <c r="R58" s="12">
        <v>3999.8338666666664</v>
      </c>
      <c r="S58" s="7">
        <f t="shared" si="8"/>
        <v>2948.9820833333333</v>
      </c>
      <c r="T58" s="46">
        <f t="shared" si="9"/>
        <v>0.64365609771846422</v>
      </c>
      <c r="U58" s="47">
        <f t="shared" si="10"/>
        <v>2.3529591467790372</v>
      </c>
      <c r="V58" s="48">
        <f t="shared" si="11"/>
        <v>0.53193176119952124</v>
      </c>
      <c r="W58" s="49">
        <f t="shared" si="12"/>
        <v>1.3563439022815358</v>
      </c>
      <c r="X58" s="36">
        <f t="shared" si="13"/>
        <v>8.2990649779338052E-3</v>
      </c>
      <c r="Y58" s="37">
        <f t="shared" si="14"/>
        <v>3.4845304577555704E-3</v>
      </c>
      <c r="Z58" s="38">
        <f t="shared" si="15"/>
        <v>9.1494431106724436E-3</v>
      </c>
      <c r="AA58" s="8" t="s">
        <v>412</v>
      </c>
      <c r="AB58" s="8" t="s">
        <v>413</v>
      </c>
      <c r="AC58" s="42" t="s">
        <v>414</v>
      </c>
      <c r="AD58" s="1" t="s">
        <v>19</v>
      </c>
      <c r="AE58" s="1" t="s">
        <v>415</v>
      </c>
      <c r="AF58" s="1" t="s">
        <v>416</v>
      </c>
      <c r="AG58" s="3"/>
      <c r="AH58" s="3"/>
      <c r="AI58" s="3"/>
      <c r="AJ58" s="3"/>
      <c r="AK58" s="3"/>
      <c r="AL58" s="3"/>
    </row>
    <row r="59" spans="1:38" ht="13.8" x14ac:dyDescent="0.3">
      <c r="A59" s="30" t="s">
        <v>572</v>
      </c>
      <c r="B59" s="4" t="s">
        <v>573</v>
      </c>
      <c r="C59" s="11">
        <v>111.539</v>
      </c>
      <c r="D59" s="12">
        <v>143.69329999999999</v>
      </c>
      <c r="E59" s="12">
        <v>106.1105</v>
      </c>
      <c r="F59" s="12">
        <v>258.34089999999998</v>
      </c>
      <c r="G59" s="12">
        <v>303.5915</v>
      </c>
      <c r="H59" s="12">
        <v>296.476</v>
      </c>
      <c r="I59" s="12">
        <v>116.965</v>
      </c>
      <c r="J59" s="12">
        <v>82.378900000000002</v>
      </c>
      <c r="K59" s="12">
        <v>95.614699999999999</v>
      </c>
      <c r="L59" s="12">
        <v>109.8749</v>
      </c>
      <c r="M59" s="12">
        <v>131.2903</v>
      </c>
      <c r="N59" s="7">
        <v>128.55119999999999</v>
      </c>
      <c r="O59" s="11">
        <v>120.44760000000001</v>
      </c>
      <c r="P59" s="20">
        <v>286.13613333333331</v>
      </c>
      <c r="Q59" s="12">
        <v>98.319533333333354</v>
      </c>
      <c r="R59" s="12">
        <v>123.23880000000001</v>
      </c>
      <c r="S59" s="7">
        <f t="shared" si="8"/>
        <v>121.84320000000001</v>
      </c>
      <c r="T59" s="46">
        <f t="shared" si="9"/>
        <v>0.98854593444689565</v>
      </c>
      <c r="U59" s="47">
        <f t="shared" si="10"/>
        <v>2.3483964089365124</v>
      </c>
      <c r="V59" s="48">
        <f t="shared" si="11"/>
        <v>0.80693492401162592</v>
      </c>
      <c r="W59" s="49">
        <f t="shared" si="12"/>
        <v>1.0114540655531044</v>
      </c>
      <c r="X59" s="36">
        <f t="shared" si="13"/>
        <v>3.0057308455151781E-3</v>
      </c>
      <c r="Y59" s="37">
        <f t="shared" si="14"/>
        <v>7.938644072250152E-3</v>
      </c>
      <c r="Z59" s="38">
        <f t="shared" si="15"/>
        <v>1.0080760518354681E-3</v>
      </c>
      <c r="AA59" s="8" t="s">
        <v>272</v>
      </c>
      <c r="AB59" s="8" t="s">
        <v>273</v>
      </c>
      <c r="AC59" s="42" t="s">
        <v>274</v>
      </c>
      <c r="AD59" s="1" t="s">
        <v>19</v>
      </c>
      <c r="AE59" s="1" t="s">
        <v>210</v>
      </c>
      <c r="AF59" s="1" t="s">
        <v>275</v>
      </c>
      <c r="AG59" s="3"/>
      <c r="AH59" s="3"/>
      <c r="AI59" s="3"/>
      <c r="AJ59" s="3"/>
      <c r="AK59" s="3"/>
      <c r="AL59" s="3"/>
    </row>
    <row r="60" spans="1:38" ht="13.8" x14ac:dyDescent="0.3">
      <c r="A60" s="29" t="s">
        <v>582</v>
      </c>
      <c r="B60" s="4" t="s">
        <v>583</v>
      </c>
      <c r="C60" s="19">
        <v>938.04020000000003</v>
      </c>
      <c r="D60" s="20">
        <v>947.01530000000002</v>
      </c>
      <c r="E60" s="20">
        <v>707.86720000000003</v>
      </c>
      <c r="F60" s="20">
        <v>9254.7484000000004</v>
      </c>
      <c r="G60" s="20">
        <v>15311.8992</v>
      </c>
      <c r="H60" s="20">
        <v>14182.891299999999</v>
      </c>
      <c r="I60" s="20">
        <v>9849.5987000000005</v>
      </c>
      <c r="J60" s="20">
        <v>10401.8369</v>
      </c>
      <c r="K60" s="20">
        <v>10345.753500000001</v>
      </c>
      <c r="L60" s="20">
        <v>129.5523</v>
      </c>
      <c r="M60" s="20">
        <v>174.53440000000001</v>
      </c>
      <c r="N60" s="21">
        <v>171.84200000000001</v>
      </c>
      <c r="O60" s="11">
        <v>864.30756666666673</v>
      </c>
      <c r="P60" s="20">
        <v>12916.512966666667</v>
      </c>
      <c r="Q60" s="12">
        <v>10199.063033333334</v>
      </c>
      <c r="R60" s="12">
        <v>158.64290000000003</v>
      </c>
      <c r="S60" s="7">
        <f t="shared" si="8"/>
        <v>5531.6853000000001</v>
      </c>
      <c r="T60" s="46">
        <f t="shared" si="9"/>
        <v>0.15624669875321121</v>
      </c>
      <c r="U60" s="47">
        <f t="shared" si="10"/>
        <v>2.3350050239963336</v>
      </c>
      <c r="V60" s="48">
        <f t="shared" si="11"/>
        <v>1.8437533012467888</v>
      </c>
      <c r="W60" s="49">
        <f t="shared" si="12"/>
        <v>2.8678945275502209E-2</v>
      </c>
      <c r="X60" s="36">
        <f t="shared" si="13"/>
        <v>1.180369134974462E-2</v>
      </c>
      <c r="Y60" s="37">
        <f t="shared" si="14"/>
        <v>0.12405380825562495</v>
      </c>
      <c r="Z60" s="38">
        <f t="shared" si="15"/>
        <v>1.0142194677976481E-2</v>
      </c>
      <c r="AA60" s="8" t="s">
        <v>302</v>
      </c>
      <c r="AB60" s="8" t="s">
        <v>303</v>
      </c>
      <c r="AC60" s="42" t="s">
        <v>304</v>
      </c>
      <c r="AD60" s="1" t="s">
        <v>222</v>
      </c>
      <c r="AE60" s="1" t="s">
        <v>305</v>
      </c>
      <c r="AF60" s="1" t="s">
        <v>306</v>
      </c>
      <c r="AG60" s="3"/>
      <c r="AH60" s="3"/>
      <c r="AI60" s="3"/>
      <c r="AJ60" s="3"/>
      <c r="AK60" s="3"/>
      <c r="AL60" s="3"/>
    </row>
    <row r="61" spans="1:38" ht="13.8" x14ac:dyDescent="0.3">
      <c r="A61" s="29" t="s">
        <v>613</v>
      </c>
      <c r="B61" s="4" t="s">
        <v>503</v>
      </c>
      <c r="C61" s="19">
        <v>287.72590000000002</v>
      </c>
      <c r="D61" s="20">
        <v>288.0711</v>
      </c>
      <c r="E61" s="20">
        <v>227.71860000000001</v>
      </c>
      <c r="F61" s="20">
        <v>1079.8407</v>
      </c>
      <c r="G61" s="20">
        <v>1612.7090000000001</v>
      </c>
      <c r="H61" s="20">
        <v>1799.4431999999999</v>
      </c>
      <c r="I61" s="20">
        <v>704.11329999999998</v>
      </c>
      <c r="J61" s="20">
        <v>1139.5965000000001</v>
      </c>
      <c r="K61" s="20">
        <v>891.59159999999997</v>
      </c>
      <c r="L61" s="20">
        <v>282.03250000000003</v>
      </c>
      <c r="M61" s="20">
        <v>442.51089999999999</v>
      </c>
      <c r="N61" s="21">
        <v>390.40969999999999</v>
      </c>
      <c r="O61" s="11">
        <v>267.83853333333337</v>
      </c>
      <c r="P61" s="20">
        <v>1497.3309666666667</v>
      </c>
      <c r="Q61" s="12">
        <v>911.76713333333339</v>
      </c>
      <c r="R61" s="12">
        <v>371.65103333333332</v>
      </c>
      <c r="S61" s="7">
        <f t="shared" si="8"/>
        <v>641.70908333333341</v>
      </c>
      <c r="T61" s="46">
        <f t="shared" si="9"/>
        <v>0.41738311064891948</v>
      </c>
      <c r="U61" s="47">
        <f t="shared" si="10"/>
        <v>2.3333485617639038</v>
      </c>
      <c r="V61" s="48">
        <f t="shared" si="11"/>
        <v>1.4208418690245022</v>
      </c>
      <c r="W61" s="49">
        <f t="shared" si="12"/>
        <v>0.57915813097549773</v>
      </c>
      <c r="X61" s="36">
        <f t="shared" si="13"/>
        <v>1.6633143331834629E-2</v>
      </c>
      <c r="Y61" s="37">
        <f t="shared" si="14"/>
        <v>3.497399939175283E-2</v>
      </c>
      <c r="Z61" s="38">
        <f t="shared" si="15"/>
        <v>1.203148422135927E-2</v>
      </c>
      <c r="AA61" s="8" t="s">
        <v>444</v>
      </c>
      <c r="AB61" s="8" t="s">
        <v>445</v>
      </c>
      <c r="AC61" s="42" t="s">
        <v>446</v>
      </c>
      <c r="AD61" s="1" t="s">
        <v>165</v>
      </c>
      <c r="AE61" s="1" t="s">
        <v>236</v>
      </c>
      <c r="AF61" s="1" t="s">
        <v>447</v>
      </c>
      <c r="AG61" s="3"/>
      <c r="AH61" s="3"/>
      <c r="AI61" s="3"/>
      <c r="AJ61" s="3"/>
      <c r="AK61" s="3"/>
      <c r="AL61" s="3"/>
    </row>
    <row r="62" spans="1:38" ht="13.8" x14ac:dyDescent="0.3">
      <c r="A62" s="29" t="s">
        <v>586</v>
      </c>
      <c r="B62" s="4" t="s">
        <v>673</v>
      </c>
      <c r="C62" s="19">
        <v>212.69669999999999</v>
      </c>
      <c r="D62" s="20">
        <v>771.79049999999995</v>
      </c>
      <c r="E62" s="20">
        <v>319.51069999999999</v>
      </c>
      <c r="F62" s="20">
        <v>3045.2015000000001</v>
      </c>
      <c r="G62" s="20">
        <v>4950.6608999999999</v>
      </c>
      <c r="H62" s="20">
        <v>5081.0493999999999</v>
      </c>
      <c r="I62" s="20">
        <v>3610.1536999999998</v>
      </c>
      <c r="J62" s="20">
        <v>3354.7341000000001</v>
      </c>
      <c r="K62" s="20">
        <v>2943.3011000000001</v>
      </c>
      <c r="L62" s="20">
        <v>201.41249999999999</v>
      </c>
      <c r="M62" s="20">
        <v>240.59129999999999</v>
      </c>
      <c r="N62" s="21">
        <v>202.6772</v>
      </c>
      <c r="O62" s="11">
        <v>434.66596666666663</v>
      </c>
      <c r="P62" s="20">
        <v>4358.9705999999996</v>
      </c>
      <c r="Q62" s="12">
        <v>3302.7296333333338</v>
      </c>
      <c r="R62" s="12">
        <v>214.89366666666663</v>
      </c>
      <c r="S62" s="7">
        <f t="shared" si="8"/>
        <v>1868.6978000000004</v>
      </c>
      <c r="T62" s="46">
        <f t="shared" si="9"/>
        <v>0.23260367014220626</v>
      </c>
      <c r="U62" s="47">
        <f t="shared" si="10"/>
        <v>2.3326246758571658</v>
      </c>
      <c r="V62" s="48">
        <f t="shared" si="11"/>
        <v>1.7673963298577935</v>
      </c>
      <c r="W62" s="49">
        <f t="shared" si="12"/>
        <v>0.11499647865303132</v>
      </c>
      <c r="X62" s="36">
        <f t="shared" si="13"/>
        <v>1.0268762058930297E-2</v>
      </c>
      <c r="Y62" s="37">
        <f t="shared" si="14"/>
        <v>0.16455570387479274</v>
      </c>
      <c r="Z62" s="38">
        <f t="shared" si="15"/>
        <v>1.193392379964235E-2</v>
      </c>
      <c r="AA62" s="8" t="s">
        <v>317</v>
      </c>
      <c r="AB62" s="8" t="s">
        <v>318</v>
      </c>
      <c r="AC62" s="42" t="s">
        <v>319</v>
      </c>
      <c r="AD62" s="1" t="s">
        <v>320</v>
      </c>
      <c r="AE62" s="1" t="s">
        <v>321</v>
      </c>
      <c r="AF62" s="1" t="s">
        <v>322</v>
      </c>
      <c r="AG62" s="3"/>
      <c r="AH62" s="3"/>
      <c r="AI62" s="3"/>
      <c r="AJ62" s="3"/>
      <c r="AK62" s="3"/>
      <c r="AL62" s="3"/>
    </row>
    <row r="63" spans="1:38" ht="13.8" x14ac:dyDescent="0.3">
      <c r="A63" s="29" t="s">
        <v>671</v>
      </c>
      <c r="B63" s="4" t="s">
        <v>492</v>
      </c>
      <c r="C63" s="11">
        <v>1111.0259000000001</v>
      </c>
      <c r="D63" s="12">
        <v>990.47029999999995</v>
      </c>
      <c r="E63" s="12">
        <v>814.86429999999996</v>
      </c>
      <c r="F63" s="12">
        <v>5102.857</v>
      </c>
      <c r="G63" s="12">
        <v>4936.9782999999998</v>
      </c>
      <c r="H63" s="12">
        <v>4301.8872000000001</v>
      </c>
      <c r="I63" s="12">
        <v>2446.5264000000002</v>
      </c>
      <c r="J63" s="12">
        <v>2898.3957</v>
      </c>
      <c r="K63" s="12">
        <v>2520.1833000000001</v>
      </c>
      <c r="L63" s="12">
        <v>1572.3995</v>
      </c>
      <c r="M63" s="12">
        <v>1491.3069</v>
      </c>
      <c r="N63" s="7">
        <v>1432.7454</v>
      </c>
      <c r="O63" s="11">
        <v>972.12016666666659</v>
      </c>
      <c r="P63" s="20">
        <v>4780.5741666666663</v>
      </c>
      <c r="Q63" s="12">
        <v>2621.7018000000003</v>
      </c>
      <c r="R63" s="12">
        <v>1498.8172666666667</v>
      </c>
      <c r="S63" s="7">
        <f t="shared" si="8"/>
        <v>2060.2595333333334</v>
      </c>
      <c r="T63" s="46">
        <f t="shared" si="9"/>
        <v>0.47184354734854922</v>
      </c>
      <c r="U63" s="47">
        <f t="shared" si="10"/>
        <v>2.320374734018138</v>
      </c>
      <c r="V63" s="48">
        <f t="shared" si="11"/>
        <v>1.2725104568540928</v>
      </c>
      <c r="W63" s="49">
        <f t="shared" si="12"/>
        <v>0.72748954314590719</v>
      </c>
      <c r="X63" s="36">
        <f t="shared" si="13"/>
        <v>8.9390474857344374E-4</v>
      </c>
      <c r="Y63" s="37">
        <f t="shared" si="14"/>
        <v>7.0738770820068693E-3</v>
      </c>
      <c r="Z63" s="38">
        <f t="shared" si="15"/>
        <v>1.9918478878964145E-3</v>
      </c>
      <c r="AA63" s="8" t="s">
        <v>119</v>
      </c>
      <c r="AB63" s="1" t="s">
        <v>120</v>
      </c>
      <c r="AC63" s="42" t="s">
        <v>521</v>
      </c>
      <c r="AD63" s="1" t="s">
        <v>121</v>
      </c>
      <c r="AE63" s="1" t="s">
        <v>122</v>
      </c>
      <c r="AF63" s="1" t="s">
        <v>123</v>
      </c>
      <c r="AG63" s="3"/>
      <c r="AH63" s="3"/>
      <c r="AI63" s="3"/>
      <c r="AJ63" s="3"/>
      <c r="AK63" s="3"/>
      <c r="AL63" s="3"/>
    </row>
    <row r="64" spans="1:38" ht="13.8" x14ac:dyDescent="0.3">
      <c r="A64" s="29" t="s">
        <v>2</v>
      </c>
      <c r="B64" s="4" t="s">
        <v>640</v>
      </c>
      <c r="C64" s="11">
        <v>415.47710000000001</v>
      </c>
      <c r="D64" s="12">
        <v>590.09960000000001</v>
      </c>
      <c r="E64" s="12">
        <v>385.00389999999999</v>
      </c>
      <c r="F64" s="12">
        <v>3080.8119999999999</v>
      </c>
      <c r="G64" s="12">
        <v>5079.3775999999998</v>
      </c>
      <c r="H64" s="12">
        <v>2787.0994000000001</v>
      </c>
      <c r="I64" s="12">
        <v>1071.1072999999999</v>
      </c>
      <c r="J64" s="12">
        <v>1379.4041</v>
      </c>
      <c r="K64" s="12">
        <v>1125.2408</v>
      </c>
      <c r="L64" s="12">
        <v>1851.2514000000001</v>
      </c>
      <c r="M64" s="12">
        <v>2147.9585000000002</v>
      </c>
      <c r="N64" s="7">
        <v>1868.1147000000001</v>
      </c>
      <c r="O64" s="11">
        <v>463.52686666666665</v>
      </c>
      <c r="P64" s="20">
        <v>3649.0963333333334</v>
      </c>
      <c r="Q64" s="12">
        <v>1191.9174</v>
      </c>
      <c r="R64" s="12">
        <v>1955.7748666666666</v>
      </c>
      <c r="S64" s="7">
        <f t="shared" si="8"/>
        <v>1573.8461333333335</v>
      </c>
      <c r="T64" s="46">
        <f t="shared" si="9"/>
        <v>0.29451854082135598</v>
      </c>
      <c r="U64" s="47">
        <f t="shared" si="10"/>
        <v>2.3185851882513546</v>
      </c>
      <c r="V64" s="48">
        <f t="shared" si="11"/>
        <v>0.7573277811316752</v>
      </c>
      <c r="W64" s="49">
        <f t="shared" si="12"/>
        <v>1.2426722188683246</v>
      </c>
      <c r="X64" s="36">
        <f t="shared" si="13"/>
        <v>1.99586894881397E-2</v>
      </c>
      <c r="Y64" s="37">
        <f t="shared" si="14"/>
        <v>2.9898936706641399E-2</v>
      </c>
      <c r="Z64" s="38">
        <f t="shared" si="15"/>
        <v>5.6828818011289028E-2</v>
      </c>
      <c r="AA64" s="8" t="s">
        <v>54</v>
      </c>
      <c r="AB64" s="1" t="s">
        <v>55</v>
      </c>
      <c r="AC64" s="42" t="s">
        <v>56</v>
      </c>
      <c r="AD64" s="1" t="s">
        <v>19</v>
      </c>
      <c r="AE64" s="1" t="s">
        <v>19</v>
      </c>
      <c r="AF64" s="1" t="s">
        <v>57</v>
      </c>
      <c r="AG64" s="3"/>
      <c r="AH64" s="3"/>
      <c r="AI64" s="3"/>
      <c r="AJ64" s="3"/>
      <c r="AL64" s="3"/>
    </row>
    <row r="65" spans="1:37" ht="13.8" x14ac:dyDescent="0.3">
      <c r="A65" s="29" t="s">
        <v>672</v>
      </c>
      <c r="B65" s="4" t="s">
        <v>480</v>
      </c>
      <c r="C65" s="11">
        <v>89.880600000000001</v>
      </c>
      <c r="D65" s="12">
        <v>409.47280000000001</v>
      </c>
      <c r="E65" s="12">
        <v>338.71289999999999</v>
      </c>
      <c r="F65" s="12">
        <v>829.79909999999995</v>
      </c>
      <c r="G65" s="12">
        <v>1203.2726</v>
      </c>
      <c r="H65" s="12">
        <v>488.49329999999998</v>
      </c>
      <c r="I65" s="12">
        <v>621.34349999999995</v>
      </c>
      <c r="J65" s="12">
        <v>300.66669999999999</v>
      </c>
      <c r="K65" s="12">
        <v>434.98840000000001</v>
      </c>
      <c r="L65" s="12">
        <v>53.982500000000002</v>
      </c>
      <c r="M65" s="12">
        <v>97.499799999999993</v>
      </c>
      <c r="N65" s="7">
        <v>74.737700000000004</v>
      </c>
      <c r="O65" s="11">
        <v>279.35543333333334</v>
      </c>
      <c r="P65" s="20">
        <v>840.52166666666665</v>
      </c>
      <c r="Q65" s="12">
        <v>452.33286666666663</v>
      </c>
      <c r="R65" s="12">
        <v>75.40666666666668</v>
      </c>
      <c r="S65" s="7">
        <f t="shared" si="8"/>
        <v>365.84415000000001</v>
      </c>
      <c r="T65" s="46">
        <f t="shared" si="9"/>
        <v>0.7635913635173156</v>
      </c>
      <c r="U65" s="47">
        <f t="shared" si="10"/>
        <v>2.2974856005396469</v>
      </c>
      <c r="V65" s="48">
        <f t="shared" si="11"/>
        <v>1.2364086364826843</v>
      </c>
      <c r="W65" s="49">
        <f t="shared" si="12"/>
        <v>0.20611691253411235</v>
      </c>
      <c r="X65" s="36">
        <f t="shared" si="13"/>
        <v>5.6364994625216214E-2</v>
      </c>
      <c r="Y65" s="37">
        <f t="shared" si="14"/>
        <v>0.13769982337164605</v>
      </c>
      <c r="Z65" s="38">
        <f t="shared" si="15"/>
        <v>3.0974108599754857E-2</v>
      </c>
      <c r="AA65" s="8" t="s">
        <v>46</v>
      </c>
      <c r="AB65" s="1" t="s">
        <v>47</v>
      </c>
      <c r="AC65" s="42" t="s">
        <v>625</v>
      </c>
      <c r="AD65" s="1" t="s">
        <v>48</v>
      </c>
      <c r="AE65" s="1" t="s">
        <v>24</v>
      </c>
      <c r="AF65" s="1" t="s">
        <v>49</v>
      </c>
      <c r="AG65" s="3"/>
    </row>
    <row r="66" spans="1:37" ht="13.8" x14ac:dyDescent="0.3">
      <c r="A66" s="29" t="s">
        <v>7</v>
      </c>
      <c r="B66" s="4" t="s">
        <v>484</v>
      </c>
      <c r="C66" s="11">
        <v>40.418199999999999</v>
      </c>
      <c r="D66" s="12">
        <v>45.883899999999997</v>
      </c>
      <c r="E66" s="12">
        <v>63.018599999999999</v>
      </c>
      <c r="F66" s="12">
        <v>4786.2671</v>
      </c>
      <c r="G66" s="12">
        <v>5596.3886000000002</v>
      </c>
      <c r="H66" s="12">
        <v>5436.3923999999997</v>
      </c>
      <c r="I66" s="12">
        <v>3997.0079000000001</v>
      </c>
      <c r="J66" s="12">
        <v>3923.8456000000001</v>
      </c>
      <c r="K66" s="12">
        <v>3088.5367999999999</v>
      </c>
      <c r="L66" s="12">
        <v>895.22069999999997</v>
      </c>
      <c r="M66" s="12">
        <v>972.54219999999998</v>
      </c>
      <c r="N66" s="7">
        <v>955.73479999999995</v>
      </c>
      <c r="O66" s="11">
        <v>49.77356666666666</v>
      </c>
      <c r="P66" s="20">
        <v>5273.0160333333333</v>
      </c>
      <c r="Q66" s="12">
        <v>3669.7967666666664</v>
      </c>
      <c r="R66" s="12">
        <v>941.16589999999997</v>
      </c>
      <c r="S66" s="7">
        <f t="shared" si="8"/>
        <v>2305.4813333333332</v>
      </c>
      <c r="T66" s="46">
        <f t="shared" si="9"/>
        <v>2.1589229956896924E-2</v>
      </c>
      <c r="U66" s="47">
        <f t="shared" si="10"/>
        <v>2.287164921743023</v>
      </c>
      <c r="V66" s="48">
        <f t="shared" si="11"/>
        <v>1.5917703230156999</v>
      </c>
      <c r="W66" s="49">
        <f t="shared" si="12"/>
        <v>0.40822967698430002</v>
      </c>
      <c r="X66" s="36">
        <f t="shared" si="13"/>
        <v>1.088550422757806E-3</v>
      </c>
      <c r="Y66" s="37">
        <f t="shared" si="14"/>
        <v>3.5451761966604378E-2</v>
      </c>
      <c r="Z66" s="38">
        <f t="shared" si="15"/>
        <v>1.3345200076117845E-3</v>
      </c>
      <c r="AA66" s="8" t="s">
        <v>76</v>
      </c>
      <c r="AB66" s="1" t="s">
        <v>77</v>
      </c>
      <c r="AC66" s="42" t="s">
        <v>515</v>
      </c>
      <c r="AD66" s="1" t="s">
        <v>78</v>
      </c>
      <c r="AE66" s="1" t="s">
        <v>79</v>
      </c>
      <c r="AF66" s="1" t="s">
        <v>80</v>
      </c>
      <c r="AG66" s="3"/>
    </row>
    <row r="67" spans="1:37" ht="13.8" x14ac:dyDescent="0.3">
      <c r="A67" s="29" t="s">
        <v>616</v>
      </c>
      <c r="B67" s="4" t="s">
        <v>622</v>
      </c>
      <c r="C67" s="11">
        <v>2088.2224000000001</v>
      </c>
      <c r="D67" s="12">
        <v>2524.6124</v>
      </c>
      <c r="E67" s="12">
        <v>973.10580000000004</v>
      </c>
      <c r="F67" s="12">
        <v>21456.356100000001</v>
      </c>
      <c r="G67" s="12">
        <v>24434.800299999999</v>
      </c>
      <c r="H67" s="12">
        <v>23374.064900000001</v>
      </c>
      <c r="I67" s="12">
        <v>17504.679100000001</v>
      </c>
      <c r="J67" s="12">
        <v>18937.819200000002</v>
      </c>
      <c r="K67" s="12">
        <v>19094.622599999999</v>
      </c>
      <c r="L67" s="12">
        <v>163.72550000000001</v>
      </c>
      <c r="M67" s="12">
        <v>149.46440000000001</v>
      </c>
      <c r="N67" s="7">
        <v>132.53829999999999</v>
      </c>
      <c r="O67" s="11">
        <v>1861.9802000000002</v>
      </c>
      <c r="P67" s="20">
        <v>23088.4071</v>
      </c>
      <c r="Q67" s="12">
        <v>18512.373633333336</v>
      </c>
      <c r="R67" s="12">
        <v>148.57606666666666</v>
      </c>
      <c r="S67" s="7">
        <f t="shared" ref="S67:S97" si="16">MEDIAN(O67:R67)</f>
        <v>10187.176916666667</v>
      </c>
      <c r="T67" s="46">
        <f t="shared" ref="T67:T97" si="17">O67/S67</f>
        <v>0.18277685910742544</v>
      </c>
      <c r="U67" s="47">
        <f t="shared" ref="U67:U97" si="18">P67/S67</f>
        <v>2.2664185857248005</v>
      </c>
      <c r="V67" s="48">
        <f t="shared" ref="V67:V97" si="19">Q67/S67</f>
        <v>1.8172231408925748</v>
      </c>
      <c r="W67" s="49">
        <f t="shared" ref="W67:W97" si="20">R67/S67</f>
        <v>1.4584616315398402E-2</v>
      </c>
      <c r="X67" s="36">
        <f t="shared" ref="X67:X97" si="21">TTEST(F67:H67,C67:E67,1,1)</f>
        <v>9.7744240095400526E-4</v>
      </c>
      <c r="Y67" s="37">
        <f t="shared" ref="Y67:Y97" si="22">TTEST(F67:H67,I67:K67,1,1)</f>
        <v>5.1946021633230378E-3</v>
      </c>
      <c r="Z67" s="38">
        <f t="shared" ref="Z67:Z97" si="23">TTEST(F67:H67,L67:N67,1,1)</f>
        <v>7.291693558089666E-4</v>
      </c>
      <c r="AA67" s="8" t="s">
        <v>456</v>
      </c>
      <c r="AB67" s="8" t="s">
        <v>620</v>
      </c>
      <c r="AC67" s="42" t="s">
        <v>621</v>
      </c>
      <c r="AD67" s="1" t="s">
        <v>19</v>
      </c>
      <c r="AE67" s="1" t="s">
        <v>457</v>
      </c>
      <c r="AF67" s="1" t="s">
        <v>458</v>
      </c>
      <c r="AG67" s="3"/>
    </row>
    <row r="68" spans="1:37" ht="13.8" x14ac:dyDescent="0.3">
      <c r="A68" s="30" t="s">
        <v>547</v>
      </c>
      <c r="B68" s="4" t="s">
        <v>675</v>
      </c>
      <c r="C68" s="11">
        <v>30.053799999999999</v>
      </c>
      <c r="D68" s="20">
        <v>88.614900000000006</v>
      </c>
      <c r="E68" s="20">
        <v>48.179299999999998</v>
      </c>
      <c r="F68" s="20">
        <v>904.22569999999996</v>
      </c>
      <c r="G68" s="20">
        <v>1692.5114000000001</v>
      </c>
      <c r="H68" s="20">
        <v>2423.7883999999999</v>
      </c>
      <c r="I68" s="20">
        <v>1613.8965000000001</v>
      </c>
      <c r="J68" s="20">
        <v>1101.6623999999999</v>
      </c>
      <c r="K68" s="20">
        <v>984.06889999999999</v>
      </c>
      <c r="L68" s="20">
        <v>215.2988</v>
      </c>
      <c r="M68" s="20">
        <v>269.32010000000002</v>
      </c>
      <c r="N68" s="21">
        <v>288.05349999999999</v>
      </c>
      <c r="O68" s="19">
        <v>55.616000000000007</v>
      </c>
      <c r="P68" s="20">
        <v>1673.5084999999999</v>
      </c>
      <c r="Q68" s="12">
        <v>1233.2092666666667</v>
      </c>
      <c r="R68" s="12">
        <v>257.5574666666667</v>
      </c>
      <c r="S68" s="7">
        <f t="shared" si="16"/>
        <v>745.38336666666669</v>
      </c>
      <c r="T68" s="46">
        <f t="shared" si="17"/>
        <v>7.4613953687634835E-2</v>
      </c>
      <c r="U68" s="47">
        <f t="shared" si="18"/>
        <v>2.2451648035612632</v>
      </c>
      <c r="V68" s="48">
        <f t="shared" si="19"/>
        <v>1.6544630881442173</v>
      </c>
      <c r="W68" s="49">
        <f t="shared" si="20"/>
        <v>0.34553691185578289</v>
      </c>
      <c r="X68" s="36">
        <f t="shared" si="21"/>
        <v>3.243952132823108E-2</v>
      </c>
      <c r="Y68" s="37">
        <f t="shared" si="22"/>
        <v>0.27706591492155752</v>
      </c>
      <c r="Z68" s="38">
        <f t="shared" si="23"/>
        <v>3.8542512220893999E-2</v>
      </c>
      <c r="AA68" s="8" t="s">
        <v>152</v>
      </c>
      <c r="AB68" s="1" t="s">
        <v>153</v>
      </c>
      <c r="AC68" s="42" t="s">
        <v>154</v>
      </c>
      <c r="AD68" s="1" t="s">
        <v>155</v>
      </c>
      <c r="AE68" s="1" t="s">
        <v>156</v>
      </c>
      <c r="AF68" s="1" t="s">
        <v>157</v>
      </c>
      <c r="AG68" s="3"/>
    </row>
    <row r="69" spans="1:37" ht="13.8" x14ac:dyDescent="0.3">
      <c r="A69" s="30" t="s">
        <v>545</v>
      </c>
      <c r="B69" s="4" t="s">
        <v>546</v>
      </c>
      <c r="C69" s="11">
        <v>460.4393</v>
      </c>
      <c r="D69" s="20">
        <v>673.10220000000004</v>
      </c>
      <c r="E69" s="20">
        <v>807.65189999999996</v>
      </c>
      <c r="F69" s="20">
        <v>3795.078</v>
      </c>
      <c r="G69" s="20">
        <v>5031.9160000000002</v>
      </c>
      <c r="H69" s="20">
        <v>3890.8876</v>
      </c>
      <c r="I69" s="20">
        <v>1085.92</v>
      </c>
      <c r="J69" s="20">
        <v>1219.5641000000001</v>
      </c>
      <c r="K69" s="20">
        <v>1143.9418000000001</v>
      </c>
      <c r="L69" s="20">
        <v>1890.0543</v>
      </c>
      <c r="M69" s="20">
        <v>3399.5127000000002</v>
      </c>
      <c r="N69" s="21">
        <v>2628.7548000000002</v>
      </c>
      <c r="O69" s="19">
        <v>647.0644666666667</v>
      </c>
      <c r="P69" s="20">
        <v>4239.2938666666669</v>
      </c>
      <c r="Q69" s="12">
        <v>1149.8086333333333</v>
      </c>
      <c r="R69" s="12">
        <v>2639.4405999999999</v>
      </c>
      <c r="S69" s="7">
        <f t="shared" si="16"/>
        <v>1894.6246166666665</v>
      </c>
      <c r="T69" s="46">
        <f t="shared" si="17"/>
        <v>0.34152647494102994</v>
      </c>
      <c r="U69" s="47">
        <f t="shared" si="18"/>
        <v>2.2375376258570556</v>
      </c>
      <c r="V69" s="48">
        <f t="shared" si="19"/>
        <v>0.60687939089288556</v>
      </c>
      <c r="W69" s="49">
        <f t="shared" si="20"/>
        <v>1.3931206091071147</v>
      </c>
      <c r="X69" s="36">
        <f t="shared" si="21"/>
        <v>5.7942651559187179E-3</v>
      </c>
      <c r="Y69" s="37">
        <f t="shared" si="22"/>
        <v>6.7117506116150805E-3</v>
      </c>
      <c r="Z69" s="38">
        <f t="shared" si="23"/>
        <v>6.6451458983112768E-3</v>
      </c>
      <c r="AA69" s="8" t="s">
        <v>147</v>
      </c>
      <c r="AB69" s="1" t="s">
        <v>148</v>
      </c>
      <c r="AC69" s="42" t="s">
        <v>149</v>
      </c>
      <c r="AD69" s="1" t="s">
        <v>150</v>
      </c>
      <c r="AE69" s="1" t="s">
        <v>106</v>
      </c>
      <c r="AF69" s="1" t="s">
        <v>151</v>
      </c>
      <c r="AG69" s="3"/>
    </row>
    <row r="70" spans="1:37" ht="13.8" x14ac:dyDescent="0.3">
      <c r="A70" s="30" t="s">
        <v>563</v>
      </c>
      <c r="B70" s="4" t="s">
        <v>62</v>
      </c>
      <c r="C70" s="11">
        <v>91.482299999999995</v>
      </c>
      <c r="D70" s="20">
        <v>80.686800000000005</v>
      </c>
      <c r="E70" s="20">
        <v>132.93680000000001</v>
      </c>
      <c r="F70" s="20">
        <v>628.01310000000001</v>
      </c>
      <c r="G70" s="20">
        <v>719.50390000000004</v>
      </c>
      <c r="H70" s="20">
        <v>1043.9516000000001</v>
      </c>
      <c r="I70" s="20">
        <v>604.70830000000001</v>
      </c>
      <c r="J70" s="20">
        <v>645.15049999999997</v>
      </c>
      <c r="K70" s="20">
        <v>604.79480000000001</v>
      </c>
      <c r="L70" s="20">
        <v>66.862200000000001</v>
      </c>
      <c r="M70" s="20">
        <v>138.19040000000001</v>
      </c>
      <c r="N70" s="21">
        <v>74.704499999999996</v>
      </c>
      <c r="O70" s="19">
        <v>101.70196666666668</v>
      </c>
      <c r="P70" s="20">
        <v>797.15620000000001</v>
      </c>
      <c r="Q70" s="12">
        <v>618.21786666666674</v>
      </c>
      <c r="R70" s="12">
        <v>93.252366666666674</v>
      </c>
      <c r="S70" s="7">
        <f t="shared" si="16"/>
        <v>359.95991666666674</v>
      </c>
      <c r="T70" s="46">
        <f t="shared" si="17"/>
        <v>0.28253692135628988</v>
      </c>
      <c r="U70" s="47">
        <f t="shared" si="18"/>
        <v>2.2145693536710911</v>
      </c>
      <c r="V70" s="48">
        <f t="shared" si="19"/>
        <v>1.71746307864371</v>
      </c>
      <c r="W70" s="49">
        <f t="shared" si="20"/>
        <v>0.25906319661980881</v>
      </c>
      <c r="X70" s="36">
        <f t="shared" si="21"/>
        <v>1.2431015047157688E-2</v>
      </c>
      <c r="Y70" s="37">
        <f t="shared" si="22"/>
        <v>0.15255695716083317</v>
      </c>
      <c r="Z70" s="38">
        <f t="shared" si="23"/>
        <v>1.6899417102612415E-2</v>
      </c>
      <c r="AA70" s="8" t="s">
        <v>234</v>
      </c>
      <c r="AB70" s="8" t="s">
        <v>235</v>
      </c>
      <c r="AC70" s="42" t="s">
        <v>531</v>
      </c>
      <c r="AD70" s="1" t="s">
        <v>19</v>
      </c>
      <c r="AE70" s="1" t="s">
        <v>236</v>
      </c>
      <c r="AF70" s="1" t="s">
        <v>62</v>
      </c>
      <c r="AG70" s="3"/>
    </row>
    <row r="71" spans="1:37" ht="13.8" x14ac:dyDescent="0.3">
      <c r="A71" s="29" t="s">
        <v>608</v>
      </c>
      <c r="B71" s="4" t="s">
        <v>506</v>
      </c>
      <c r="C71" s="19">
        <v>1443.0836999999999</v>
      </c>
      <c r="D71" s="20">
        <v>1671.5446999999999</v>
      </c>
      <c r="E71" s="20">
        <v>1814.4619</v>
      </c>
      <c r="F71" s="20">
        <v>5540.5748000000003</v>
      </c>
      <c r="G71" s="20">
        <v>4575.3789999999999</v>
      </c>
      <c r="H71" s="20">
        <v>4146.1080000000002</v>
      </c>
      <c r="I71" s="20">
        <v>2493.0011</v>
      </c>
      <c r="J71" s="20">
        <v>2681.4477000000002</v>
      </c>
      <c r="K71" s="20">
        <v>2252.8824</v>
      </c>
      <c r="L71" s="20">
        <v>1759.3784000000001</v>
      </c>
      <c r="M71" s="20">
        <v>2000.4595999999999</v>
      </c>
      <c r="N71" s="21">
        <v>1739.2771</v>
      </c>
      <c r="O71" s="11">
        <v>1643.0300999999999</v>
      </c>
      <c r="P71" s="20">
        <v>4754.0205999999998</v>
      </c>
      <c r="Q71" s="12">
        <v>2475.777066666667</v>
      </c>
      <c r="R71" s="12">
        <v>1833.0383666666667</v>
      </c>
      <c r="S71" s="7">
        <f t="shared" si="16"/>
        <v>2154.4077166666666</v>
      </c>
      <c r="T71" s="46">
        <f t="shared" si="17"/>
        <v>0.76263656469914709</v>
      </c>
      <c r="U71" s="47">
        <f t="shared" si="18"/>
        <v>2.2066485202510764</v>
      </c>
      <c r="V71" s="48">
        <f t="shared" si="19"/>
        <v>1.1491683062188562</v>
      </c>
      <c r="W71" s="49">
        <f t="shared" si="20"/>
        <v>0.85083169378114387</v>
      </c>
      <c r="X71" s="36">
        <f t="shared" si="21"/>
        <v>1.3418535005360168E-2</v>
      </c>
      <c r="Y71" s="37">
        <f t="shared" si="22"/>
        <v>1.3672014954851578E-2</v>
      </c>
      <c r="Z71" s="38">
        <f t="shared" si="23"/>
        <v>1.0630014714117307E-2</v>
      </c>
      <c r="AA71" s="8" t="s">
        <v>423</v>
      </c>
      <c r="AB71" s="8" t="s">
        <v>424</v>
      </c>
      <c r="AC71" s="42" t="s">
        <v>425</v>
      </c>
      <c r="AD71" s="1" t="s">
        <v>426</v>
      </c>
      <c r="AE71" s="1" t="s">
        <v>427</v>
      </c>
      <c r="AF71" s="1" t="s">
        <v>428</v>
      </c>
      <c r="AG71" s="3"/>
    </row>
    <row r="72" spans="1:37" ht="13.8" x14ac:dyDescent="0.3">
      <c r="A72" s="29" t="s">
        <v>603</v>
      </c>
      <c r="B72" s="4" t="s">
        <v>502</v>
      </c>
      <c r="C72" s="19">
        <v>302.05840000000001</v>
      </c>
      <c r="D72" s="20">
        <v>167.1772</v>
      </c>
      <c r="E72" s="20">
        <v>148.0325</v>
      </c>
      <c r="F72" s="20">
        <v>3435.3784000000001</v>
      </c>
      <c r="G72" s="20">
        <v>2030.5852</v>
      </c>
      <c r="H72" s="20">
        <v>2529.7316999999998</v>
      </c>
      <c r="I72" s="20">
        <v>1064.7686000000001</v>
      </c>
      <c r="J72" s="20">
        <v>996.20489999999995</v>
      </c>
      <c r="K72" s="20">
        <v>1281.2438999999999</v>
      </c>
      <c r="L72" s="20">
        <v>2251.1468</v>
      </c>
      <c r="M72" s="20">
        <v>737.27200000000005</v>
      </c>
      <c r="N72" s="21">
        <v>943.63480000000004</v>
      </c>
      <c r="O72" s="11">
        <v>205.75603333333333</v>
      </c>
      <c r="P72" s="20">
        <v>2665.2317666666663</v>
      </c>
      <c r="Q72" s="12">
        <v>1114.0724666666667</v>
      </c>
      <c r="R72" s="12">
        <v>1310.6845333333333</v>
      </c>
      <c r="S72" s="7">
        <f t="shared" si="16"/>
        <v>1212.3785</v>
      </c>
      <c r="T72" s="46">
        <f t="shared" si="17"/>
        <v>0.1697127038571975</v>
      </c>
      <c r="U72" s="47">
        <f t="shared" si="18"/>
        <v>2.1983495803222066</v>
      </c>
      <c r="V72" s="48">
        <f t="shared" si="19"/>
        <v>0.91891473386130385</v>
      </c>
      <c r="W72" s="49">
        <f t="shared" si="20"/>
        <v>1.0810852661386963</v>
      </c>
      <c r="X72" s="36">
        <f t="shared" si="21"/>
        <v>1.0868461174579113E-2</v>
      </c>
      <c r="Y72" s="37">
        <f t="shared" si="22"/>
        <v>3.2264080774643211E-2</v>
      </c>
      <c r="Z72" s="38">
        <f t="shared" si="23"/>
        <v>3.8773064095496963E-3</v>
      </c>
      <c r="AA72" s="8" t="s">
        <v>396</v>
      </c>
      <c r="AB72" s="8" t="s">
        <v>397</v>
      </c>
      <c r="AC72" s="42" t="s">
        <v>538</v>
      </c>
      <c r="AD72" s="1" t="s">
        <v>398</v>
      </c>
      <c r="AE72" s="1" t="s">
        <v>399</v>
      </c>
      <c r="AF72" s="1" t="s">
        <v>400</v>
      </c>
      <c r="AG72" s="3"/>
    </row>
    <row r="73" spans="1:37" ht="13.8" x14ac:dyDescent="0.3">
      <c r="A73" s="29" t="s">
        <v>609</v>
      </c>
      <c r="B73" s="4" t="s">
        <v>507</v>
      </c>
      <c r="C73" s="19">
        <v>300.15730000000002</v>
      </c>
      <c r="D73" s="20">
        <v>272.06240000000003</v>
      </c>
      <c r="E73" s="20">
        <v>185.33330000000001</v>
      </c>
      <c r="F73" s="20">
        <v>3607.1343000000002</v>
      </c>
      <c r="G73" s="20">
        <v>4336.8159999999998</v>
      </c>
      <c r="H73" s="20">
        <v>3406.2168999999999</v>
      </c>
      <c r="I73" s="20">
        <v>2964.5194000000001</v>
      </c>
      <c r="J73" s="20">
        <v>3376.6387</v>
      </c>
      <c r="K73" s="20">
        <v>3240.6377000000002</v>
      </c>
      <c r="L73" s="20">
        <v>317.10820000000001</v>
      </c>
      <c r="M73" s="20">
        <v>202.227</v>
      </c>
      <c r="N73" s="21">
        <v>191.8193</v>
      </c>
      <c r="O73" s="11">
        <v>252.51766666666671</v>
      </c>
      <c r="P73" s="20">
        <v>3783.3890666666666</v>
      </c>
      <c r="Q73" s="12">
        <v>3193.9319333333333</v>
      </c>
      <c r="R73" s="12">
        <v>237.0515</v>
      </c>
      <c r="S73" s="7">
        <f t="shared" si="16"/>
        <v>1723.2248</v>
      </c>
      <c r="T73" s="46">
        <f t="shared" si="17"/>
        <v>0.14653785545952375</v>
      </c>
      <c r="U73" s="47">
        <f t="shared" si="18"/>
        <v>2.1955284456599435</v>
      </c>
      <c r="V73" s="48">
        <f t="shared" si="19"/>
        <v>1.8534621445404762</v>
      </c>
      <c r="W73" s="49">
        <f t="shared" si="20"/>
        <v>0.13756272542038625</v>
      </c>
      <c r="X73" s="36">
        <f t="shared" si="21"/>
        <v>2.857915711989551E-3</v>
      </c>
      <c r="Y73" s="37">
        <f t="shared" si="22"/>
        <v>6.2634265619709251E-2</v>
      </c>
      <c r="Z73" s="38">
        <f t="shared" si="23"/>
        <v>3.422824719889671E-3</v>
      </c>
      <c r="AA73" s="8" t="s">
        <v>429</v>
      </c>
      <c r="AB73" s="8" t="s">
        <v>430</v>
      </c>
      <c r="AC73" s="42" t="s">
        <v>431</v>
      </c>
      <c r="AD73" s="1" t="s">
        <v>432</v>
      </c>
      <c r="AE73" s="1" t="s">
        <v>315</v>
      </c>
      <c r="AF73" s="1" t="s">
        <v>433</v>
      </c>
      <c r="AG73" s="3"/>
    </row>
    <row r="74" spans="1:37" ht="13.8" x14ac:dyDescent="0.3">
      <c r="A74" s="29" t="s">
        <v>614</v>
      </c>
      <c r="B74" s="4" t="s">
        <v>503</v>
      </c>
      <c r="C74" s="19">
        <v>4585.0207</v>
      </c>
      <c r="D74" s="20">
        <v>3018.7593999999999</v>
      </c>
      <c r="E74" s="20">
        <v>2719.4425000000001</v>
      </c>
      <c r="F74" s="20">
        <v>10770.6114</v>
      </c>
      <c r="G74" s="20">
        <v>12457.7631</v>
      </c>
      <c r="H74" s="20">
        <v>11541.057500000001</v>
      </c>
      <c r="I74" s="20">
        <v>6856.7371999999996</v>
      </c>
      <c r="J74" s="20">
        <v>7801.8968000000004</v>
      </c>
      <c r="K74" s="20">
        <v>7058.2996999999996</v>
      </c>
      <c r="L74" s="20">
        <v>73.258600000000001</v>
      </c>
      <c r="M74" s="20">
        <v>56.395299999999999</v>
      </c>
      <c r="N74" s="21">
        <v>39.617199999999997</v>
      </c>
      <c r="O74" s="11">
        <v>3441.0742000000005</v>
      </c>
      <c r="P74" s="20">
        <v>11589.810666666666</v>
      </c>
      <c r="Q74" s="12">
        <v>7238.9779000000008</v>
      </c>
      <c r="R74" s="12">
        <v>56.423699999999997</v>
      </c>
      <c r="S74" s="7">
        <f t="shared" si="16"/>
        <v>5340.0260500000004</v>
      </c>
      <c r="T74" s="46">
        <f t="shared" si="17"/>
        <v>0.64439277407644857</v>
      </c>
      <c r="U74" s="47">
        <f t="shared" si="18"/>
        <v>2.1703659416917387</v>
      </c>
      <c r="V74" s="48">
        <f t="shared" si="19"/>
        <v>1.3556072259235514</v>
      </c>
      <c r="W74" s="49">
        <f t="shared" si="20"/>
        <v>1.056618441028017E-2</v>
      </c>
      <c r="X74" s="36">
        <f t="shared" si="21"/>
        <v>7.3297480011072398E-3</v>
      </c>
      <c r="Y74" s="37">
        <f t="shared" si="22"/>
        <v>1.3215010865587208E-3</v>
      </c>
      <c r="Z74" s="38">
        <f t="shared" si="23"/>
        <v>9.0801967552881662E-4</v>
      </c>
      <c r="AA74" s="8" t="s">
        <v>448</v>
      </c>
      <c r="AB74" s="8" t="s">
        <v>449</v>
      </c>
      <c r="AC74" s="42" t="s">
        <v>450</v>
      </c>
      <c r="AD74" s="1" t="s">
        <v>19</v>
      </c>
      <c r="AE74" s="1" t="s">
        <v>19</v>
      </c>
      <c r="AF74" s="1" t="s">
        <v>451</v>
      </c>
      <c r="AG74" s="3"/>
    </row>
    <row r="75" spans="1:37" ht="13.8" x14ac:dyDescent="0.3">
      <c r="A75" s="29" t="s">
        <v>576</v>
      </c>
      <c r="B75" s="4" t="s">
        <v>634</v>
      </c>
      <c r="C75" s="19">
        <v>1512.7275</v>
      </c>
      <c r="D75" s="20">
        <v>1667.2382</v>
      </c>
      <c r="E75" s="20">
        <v>2700.9787999999999</v>
      </c>
      <c r="F75" s="20">
        <v>8072.6698999999999</v>
      </c>
      <c r="G75" s="20">
        <v>7077.0204999999996</v>
      </c>
      <c r="H75" s="20">
        <v>9387.4154999999992</v>
      </c>
      <c r="I75" s="20">
        <v>3336.2260000000001</v>
      </c>
      <c r="J75" s="20">
        <v>4777.6455999999998</v>
      </c>
      <c r="K75" s="20">
        <v>3598.5635000000002</v>
      </c>
      <c r="L75" s="20">
        <v>4088.3775000000001</v>
      </c>
      <c r="M75" s="20">
        <v>3531.4319999999998</v>
      </c>
      <c r="N75" s="21">
        <v>3409.7303000000002</v>
      </c>
      <c r="O75" s="11">
        <v>1960.3148333333331</v>
      </c>
      <c r="P75" s="20">
        <v>8179.0352999999996</v>
      </c>
      <c r="Q75" s="12">
        <v>3904.1450333333337</v>
      </c>
      <c r="R75" s="12">
        <v>3676.5132666666664</v>
      </c>
      <c r="S75" s="7">
        <f t="shared" si="16"/>
        <v>3790.32915</v>
      </c>
      <c r="T75" s="46">
        <f t="shared" si="17"/>
        <v>0.51718854900327937</v>
      </c>
      <c r="U75" s="47">
        <f t="shared" si="18"/>
        <v>2.1578694029778389</v>
      </c>
      <c r="V75" s="48">
        <f t="shared" si="19"/>
        <v>1.0300279682394691</v>
      </c>
      <c r="W75" s="49">
        <f t="shared" si="20"/>
        <v>0.96997203176053093</v>
      </c>
      <c r="X75" s="36">
        <f t="shared" si="21"/>
        <v>2.118832251013288E-3</v>
      </c>
      <c r="Y75" s="37">
        <f t="shared" si="22"/>
        <v>2.688472286272503E-2</v>
      </c>
      <c r="Z75" s="38">
        <f t="shared" si="23"/>
        <v>1.3266000937494528E-2</v>
      </c>
      <c r="AA75" s="8" t="s">
        <v>282</v>
      </c>
      <c r="AB75" s="8" t="s">
        <v>283</v>
      </c>
      <c r="AC75" s="42" t="s">
        <v>284</v>
      </c>
      <c r="AD75" s="1" t="s">
        <v>19</v>
      </c>
      <c r="AE75" s="1" t="s">
        <v>236</v>
      </c>
      <c r="AF75" s="1" t="s">
        <v>285</v>
      </c>
      <c r="AG75" s="3"/>
    </row>
    <row r="76" spans="1:37" ht="13.8" x14ac:dyDescent="0.3">
      <c r="A76" s="29" t="s">
        <v>591</v>
      </c>
      <c r="B76" s="4" t="s">
        <v>62</v>
      </c>
      <c r="C76" s="19">
        <v>52.073099999999997</v>
      </c>
      <c r="D76" s="20">
        <v>39.266599999999997</v>
      </c>
      <c r="E76" s="20">
        <v>58.675699999999999</v>
      </c>
      <c r="F76" s="20">
        <v>4174.4044000000004</v>
      </c>
      <c r="G76" s="20">
        <v>3157.3323999999998</v>
      </c>
      <c r="H76" s="20">
        <v>3958.4553999999998</v>
      </c>
      <c r="I76" s="20">
        <v>4179.7358999999997</v>
      </c>
      <c r="J76" s="20">
        <v>3369.1001999999999</v>
      </c>
      <c r="K76" s="20">
        <v>2731.0353</v>
      </c>
      <c r="L76" s="20">
        <v>71.171400000000006</v>
      </c>
      <c r="M76" s="20">
        <v>64.194900000000004</v>
      </c>
      <c r="N76" s="21">
        <v>50.639400000000002</v>
      </c>
      <c r="O76" s="11">
        <v>50.005133333333333</v>
      </c>
      <c r="P76" s="20">
        <v>3763.3974000000003</v>
      </c>
      <c r="Q76" s="12">
        <v>3426.6237999999998</v>
      </c>
      <c r="R76" s="12">
        <v>62.001900000000006</v>
      </c>
      <c r="S76" s="7">
        <f t="shared" si="16"/>
        <v>1744.3128499999998</v>
      </c>
      <c r="T76" s="46">
        <f t="shared" si="17"/>
        <v>2.8667525629552829E-2</v>
      </c>
      <c r="U76" s="47">
        <f t="shared" si="18"/>
        <v>2.1575243225434018</v>
      </c>
      <c r="V76" s="48">
        <f t="shared" si="19"/>
        <v>1.9644548281576899</v>
      </c>
      <c r="W76" s="49">
        <f t="shared" si="20"/>
        <v>3.5545171842310291E-2</v>
      </c>
      <c r="X76" s="36">
        <f t="shared" si="21"/>
        <v>3.3288823557713339E-3</v>
      </c>
      <c r="Y76" s="37">
        <f t="shared" si="22"/>
        <v>0.26584577375036533</v>
      </c>
      <c r="Z76" s="38">
        <f t="shared" si="23"/>
        <v>3.4556122383721192E-3</v>
      </c>
      <c r="AA76" s="8" t="s">
        <v>339</v>
      </c>
      <c r="AB76" s="8" t="s">
        <v>340</v>
      </c>
      <c r="AC76" s="42" t="s">
        <v>341</v>
      </c>
      <c r="AD76" s="1" t="s">
        <v>19</v>
      </c>
      <c r="AE76" s="1" t="s">
        <v>19</v>
      </c>
      <c r="AF76" s="1" t="s">
        <v>342</v>
      </c>
      <c r="AG76" s="3"/>
      <c r="AH76" s="3"/>
      <c r="AI76" s="3"/>
      <c r="AJ76" s="3"/>
      <c r="AK76" s="3"/>
    </row>
    <row r="77" spans="1:37" ht="13.8" x14ac:dyDescent="0.3">
      <c r="A77" s="29" t="s">
        <v>597</v>
      </c>
      <c r="B77" s="4" t="s">
        <v>495</v>
      </c>
      <c r="C77" s="19">
        <v>1988.0111999999999</v>
      </c>
      <c r="D77" s="20">
        <v>1745.4059999999999</v>
      </c>
      <c r="E77" s="20">
        <v>1557.3533</v>
      </c>
      <c r="F77" s="20">
        <v>10818.792600000001</v>
      </c>
      <c r="G77" s="20">
        <v>11410.716</v>
      </c>
      <c r="H77" s="20">
        <v>10249.0448</v>
      </c>
      <c r="I77" s="20">
        <v>6409.9773999999998</v>
      </c>
      <c r="J77" s="20">
        <v>6489.6922000000004</v>
      </c>
      <c r="K77" s="20">
        <v>5470.8171000000002</v>
      </c>
      <c r="L77" s="20">
        <v>3315.1759999999999</v>
      </c>
      <c r="M77" s="20">
        <v>4598.7236999999996</v>
      </c>
      <c r="N77" s="21">
        <v>3918.2797999999998</v>
      </c>
      <c r="O77" s="11">
        <v>1763.5901666666666</v>
      </c>
      <c r="P77" s="20">
        <v>10826.184466666668</v>
      </c>
      <c r="Q77" s="12">
        <v>6123.4955666666674</v>
      </c>
      <c r="R77" s="12">
        <v>3944.0598333333332</v>
      </c>
      <c r="S77" s="7">
        <f t="shared" si="16"/>
        <v>5033.7777000000006</v>
      </c>
      <c r="T77" s="46">
        <f t="shared" si="17"/>
        <v>0.35035122164148536</v>
      </c>
      <c r="U77" s="47">
        <f t="shared" si="18"/>
        <v>2.1507077014280283</v>
      </c>
      <c r="V77" s="48">
        <f t="shared" si="19"/>
        <v>1.2164811264245274</v>
      </c>
      <c r="W77" s="49">
        <f t="shared" si="20"/>
        <v>0.78351887357547256</v>
      </c>
      <c r="X77" s="36">
        <f t="shared" si="21"/>
        <v>5.6174536688809347E-4</v>
      </c>
      <c r="Y77" s="37">
        <f t="shared" si="22"/>
        <v>5.2572105956566993E-4</v>
      </c>
      <c r="Z77" s="38">
        <f t="shared" si="23"/>
        <v>1.2186349179762821E-3</v>
      </c>
      <c r="AA77" s="8" t="s">
        <v>360</v>
      </c>
      <c r="AB77" s="8" t="s">
        <v>361</v>
      </c>
      <c r="AC77" s="42" t="s">
        <v>362</v>
      </c>
      <c r="AD77" s="1" t="s">
        <v>19</v>
      </c>
      <c r="AE77" s="1" t="s">
        <v>19</v>
      </c>
      <c r="AF77" s="1" t="s">
        <v>363</v>
      </c>
      <c r="AG77" s="3"/>
      <c r="AH77" s="3"/>
      <c r="AI77" s="3"/>
      <c r="AJ77" s="3"/>
      <c r="AK77" s="3"/>
    </row>
    <row r="78" spans="1:37" ht="13.8" x14ac:dyDescent="0.3">
      <c r="A78" s="30" t="s">
        <v>262</v>
      </c>
      <c r="B78" s="4" t="s">
        <v>570</v>
      </c>
      <c r="C78" s="11">
        <v>17.575700000000001</v>
      </c>
      <c r="D78" s="12">
        <v>28.719799999999999</v>
      </c>
      <c r="E78" s="12">
        <v>17.8506</v>
      </c>
      <c r="F78" s="12">
        <v>667.60910000000001</v>
      </c>
      <c r="G78" s="12">
        <v>705.45029999999997</v>
      </c>
      <c r="H78" s="12">
        <v>319.07780000000002</v>
      </c>
      <c r="I78" s="12">
        <v>458.92239999999998</v>
      </c>
      <c r="J78" s="12">
        <v>598.2029</v>
      </c>
      <c r="K78" s="12">
        <v>334.36090000000002</v>
      </c>
      <c r="L78" s="12">
        <v>56.1432</v>
      </c>
      <c r="M78" s="12">
        <v>83.281800000000004</v>
      </c>
      <c r="N78" s="7">
        <v>55.456899999999997</v>
      </c>
      <c r="O78" s="11">
        <v>21.382033333333336</v>
      </c>
      <c r="P78" s="20">
        <v>564.04573333333337</v>
      </c>
      <c r="Q78" s="12">
        <v>463.82873333333328</v>
      </c>
      <c r="R78" s="12">
        <v>64.960633333333334</v>
      </c>
      <c r="S78" s="7">
        <f t="shared" si="16"/>
        <v>264.39468333333332</v>
      </c>
      <c r="T78" s="46">
        <f t="shared" si="17"/>
        <v>8.0871646372616818E-2</v>
      </c>
      <c r="U78" s="47">
        <f t="shared" si="18"/>
        <v>2.1333474872572138</v>
      </c>
      <c r="V78" s="48">
        <f t="shared" si="19"/>
        <v>1.7543043131036231</v>
      </c>
      <c r="W78" s="49">
        <f t="shared" si="20"/>
        <v>0.24569568689637672</v>
      </c>
      <c r="X78" s="36">
        <f t="shared" si="21"/>
        <v>2.3133392501032718E-2</v>
      </c>
      <c r="Y78" s="37">
        <f t="shared" si="22"/>
        <v>0.13088171645096447</v>
      </c>
      <c r="Z78" s="38">
        <f t="shared" si="23"/>
        <v>2.5713674828733546E-2</v>
      </c>
      <c r="AA78" s="8" t="s">
        <v>263</v>
      </c>
      <c r="AB78" s="8" t="s">
        <v>264</v>
      </c>
      <c r="AC78" s="42" t="s">
        <v>535</v>
      </c>
      <c r="AD78" s="1" t="s">
        <v>265</v>
      </c>
      <c r="AE78" s="1" t="s">
        <v>19</v>
      </c>
      <c r="AF78" s="1" t="s">
        <v>62</v>
      </c>
      <c r="AG78" s="3"/>
      <c r="AH78" s="3"/>
      <c r="AI78" s="3"/>
      <c r="AJ78" s="3"/>
      <c r="AK78" s="3"/>
    </row>
    <row r="79" spans="1:37" ht="13.8" x14ac:dyDescent="0.3">
      <c r="A79" s="30" t="s">
        <v>559</v>
      </c>
      <c r="B79" s="4" t="s">
        <v>205</v>
      </c>
      <c r="C79" s="19">
        <v>169.14830000000001</v>
      </c>
      <c r="D79" s="20">
        <v>231.4632</v>
      </c>
      <c r="E79" s="20">
        <v>163.14760000000001</v>
      </c>
      <c r="F79" s="20">
        <v>2449.4656</v>
      </c>
      <c r="G79" s="20">
        <v>1653.5519999999999</v>
      </c>
      <c r="H79" s="20">
        <v>912.42460000000005</v>
      </c>
      <c r="I79" s="20">
        <v>760.98429999999996</v>
      </c>
      <c r="J79" s="20">
        <v>752.99559999999997</v>
      </c>
      <c r="K79" s="20">
        <v>842.77520000000004</v>
      </c>
      <c r="L79" s="20">
        <v>958.52499999999998</v>
      </c>
      <c r="M79" s="20">
        <v>875.69309999999996</v>
      </c>
      <c r="N79" s="21">
        <v>527.56320000000005</v>
      </c>
      <c r="O79" s="19">
        <v>187.91970000000001</v>
      </c>
      <c r="P79" s="20">
        <v>1671.8140666666668</v>
      </c>
      <c r="Q79" s="12">
        <v>785.58503333333329</v>
      </c>
      <c r="R79" s="12">
        <v>787.26043333333337</v>
      </c>
      <c r="S79" s="7">
        <f t="shared" si="16"/>
        <v>786.42273333333333</v>
      </c>
      <c r="T79" s="46">
        <f t="shared" si="17"/>
        <v>0.23895507089867951</v>
      </c>
      <c r="U79" s="47">
        <f t="shared" si="18"/>
        <v>2.1258465654731413</v>
      </c>
      <c r="V79" s="48">
        <f t="shared" si="19"/>
        <v>0.99893479681538533</v>
      </c>
      <c r="W79" s="49">
        <f t="shared" si="20"/>
        <v>1.0010652031846146</v>
      </c>
      <c r="X79" s="36">
        <f t="shared" si="21"/>
        <v>3.9379380371224126E-2</v>
      </c>
      <c r="Y79" s="37">
        <f t="shared" si="22"/>
        <v>9.9196326797394485E-2</v>
      </c>
      <c r="Z79" s="38">
        <f t="shared" si="23"/>
        <v>5.5949853776514569E-2</v>
      </c>
      <c r="AA79" s="8" t="s">
        <v>201</v>
      </c>
      <c r="AB79" s="8" t="s">
        <v>202</v>
      </c>
      <c r="AC79" s="42" t="s">
        <v>528</v>
      </c>
      <c r="AD79" s="1" t="s">
        <v>203</v>
      </c>
      <c r="AE79" s="1" t="s">
        <v>204</v>
      </c>
      <c r="AF79" s="1" t="s">
        <v>205</v>
      </c>
      <c r="AG79" s="3"/>
      <c r="AH79" s="3"/>
      <c r="AI79" s="3"/>
      <c r="AJ79" s="3"/>
      <c r="AK79" s="3"/>
    </row>
    <row r="80" spans="1:37" ht="13.8" x14ac:dyDescent="0.3">
      <c r="A80" s="30" t="s">
        <v>556</v>
      </c>
      <c r="B80" s="4" t="s">
        <v>632</v>
      </c>
      <c r="C80" s="19">
        <v>1725.5335</v>
      </c>
      <c r="D80" s="20">
        <v>1159.0743</v>
      </c>
      <c r="E80" s="20">
        <v>1304.1259</v>
      </c>
      <c r="F80" s="20">
        <v>2304.8687</v>
      </c>
      <c r="G80" s="20">
        <v>3532.0358999999999</v>
      </c>
      <c r="H80" s="20">
        <v>3106.6379000000002</v>
      </c>
      <c r="I80" s="20">
        <v>1405.2808</v>
      </c>
      <c r="J80" s="20">
        <v>1525.9570000000001</v>
      </c>
      <c r="K80" s="20">
        <v>1297.9824000000001</v>
      </c>
      <c r="L80" s="20">
        <v>1147.0277000000001</v>
      </c>
      <c r="M80" s="20">
        <v>825.86069999999995</v>
      </c>
      <c r="N80" s="21">
        <v>1009.443</v>
      </c>
      <c r="O80" s="19">
        <v>1396.2445666666665</v>
      </c>
      <c r="P80" s="20">
        <v>2981.1808333333333</v>
      </c>
      <c r="Q80" s="12">
        <v>1409.7400666666665</v>
      </c>
      <c r="R80" s="12">
        <v>994.11046666666664</v>
      </c>
      <c r="S80" s="7">
        <f t="shared" si="16"/>
        <v>1402.9923166666665</v>
      </c>
      <c r="T80" s="46">
        <f t="shared" si="17"/>
        <v>0.99519045833691244</v>
      </c>
      <c r="U80" s="47">
        <f t="shared" si="18"/>
        <v>2.12487324265342</v>
      </c>
      <c r="V80" s="48">
        <f t="shared" si="19"/>
        <v>1.0048095416630876</v>
      </c>
      <c r="W80" s="49">
        <f t="shared" si="20"/>
        <v>0.7085644410573454</v>
      </c>
      <c r="X80" s="36">
        <f t="shared" si="21"/>
        <v>4.785261340976904E-2</v>
      </c>
      <c r="Y80" s="37">
        <f t="shared" si="22"/>
        <v>2.1968767257455949E-2</v>
      </c>
      <c r="Z80" s="38">
        <f t="shared" si="23"/>
        <v>2.3858970354458896E-2</v>
      </c>
      <c r="AA80" s="8" t="s">
        <v>186</v>
      </c>
      <c r="AB80" s="8" t="s">
        <v>187</v>
      </c>
      <c r="AC80" s="42" t="s">
        <v>527</v>
      </c>
      <c r="AD80" s="1" t="s">
        <v>188</v>
      </c>
      <c r="AE80" s="1" t="s">
        <v>189</v>
      </c>
      <c r="AF80" s="1" t="s">
        <v>190</v>
      </c>
      <c r="AG80" s="3"/>
      <c r="AH80" s="3"/>
      <c r="AI80" s="3"/>
      <c r="AJ80" s="3"/>
      <c r="AK80" s="3"/>
    </row>
    <row r="81" spans="1:39" ht="13.8" x14ac:dyDescent="0.3">
      <c r="A81" s="29" t="s">
        <v>674</v>
      </c>
      <c r="B81" s="4" t="s">
        <v>676</v>
      </c>
      <c r="C81" s="11">
        <v>555.90089999999998</v>
      </c>
      <c r="D81" s="12">
        <v>640.18640000000005</v>
      </c>
      <c r="E81" s="12">
        <v>507.7448</v>
      </c>
      <c r="F81" s="12">
        <v>1981.9965999999999</v>
      </c>
      <c r="G81" s="12">
        <v>2923.9733000000001</v>
      </c>
      <c r="H81" s="12">
        <v>2406.8148000000001</v>
      </c>
      <c r="I81" s="12">
        <v>1815.5836999999999</v>
      </c>
      <c r="J81" s="12">
        <v>1735.9083000000001</v>
      </c>
      <c r="K81" s="12">
        <v>1641.9141999999999</v>
      </c>
      <c r="L81" s="12">
        <v>489.2894</v>
      </c>
      <c r="M81" s="12">
        <v>422.55900000000003</v>
      </c>
      <c r="N81" s="7">
        <v>394.44630000000001</v>
      </c>
      <c r="O81" s="11">
        <v>567.94403333333332</v>
      </c>
      <c r="P81" s="20">
        <v>2437.5949000000001</v>
      </c>
      <c r="Q81" s="12">
        <v>1731.1354000000001</v>
      </c>
      <c r="R81" s="12">
        <v>435.4315666666667</v>
      </c>
      <c r="S81" s="7">
        <f t="shared" si="16"/>
        <v>1149.5397166666667</v>
      </c>
      <c r="T81" s="46">
        <f t="shared" si="17"/>
        <v>0.49406212338639943</v>
      </c>
      <c r="U81" s="47">
        <f t="shared" si="18"/>
        <v>2.1204964601556537</v>
      </c>
      <c r="V81" s="48">
        <f t="shared" si="19"/>
        <v>1.5059378766136007</v>
      </c>
      <c r="W81" s="49">
        <f t="shared" si="20"/>
        <v>0.37878775335339654</v>
      </c>
      <c r="X81" s="36">
        <f t="shared" si="21"/>
        <v>8.5738512769949326E-3</v>
      </c>
      <c r="Y81" s="37">
        <f t="shared" si="22"/>
        <v>6.9984353132307997E-2</v>
      </c>
      <c r="Z81" s="38">
        <f t="shared" si="23"/>
        <v>1.0254868939094719E-2</v>
      </c>
      <c r="AA81" s="8" t="s">
        <v>90</v>
      </c>
      <c r="AB81" s="1" t="s">
        <v>91</v>
      </c>
      <c r="AC81" s="42" t="s">
        <v>92</v>
      </c>
      <c r="AD81" s="1" t="s">
        <v>93</v>
      </c>
      <c r="AE81" s="1" t="s">
        <v>94</v>
      </c>
      <c r="AF81" s="1" t="s">
        <v>95</v>
      </c>
      <c r="AG81" s="3"/>
      <c r="AH81" s="3"/>
      <c r="AI81" s="3"/>
      <c r="AJ81" s="3"/>
      <c r="AK81" s="3"/>
    </row>
    <row r="82" spans="1:39" ht="13.8" x14ac:dyDescent="0.3">
      <c r="A82" s="30" t="s">
        <v>554</v>
      </c>
      <c r="B82" s="4" t="s">
        <v>642</v>
      </c>
      <c r="C82" s="19">
        <v>4548.4956000000002</v>
      </c>
      <c r="D82" s="20">
        <v>4381.5977000000003</v>
      </c>
      <c r="E82" s="20">
        <v>5122.4443000000001</v>
      </c>
      <c r="F82" s="20">
        <v>11277.1165</v>
      </c>
      <c r="G82" s="20">
        <v>13454.4218</v>
      </c>
      <c r="H82" s="20">
        <v>13268.917100000001</v>
      </c>
      <c r="I82" s="20">
        <v>5595.3221999999996</v>
      </c>
      <c r="J82" s="20">
        <v>5883.9817999999996</v>
      </c>
      <c r="K82" s="20">
        <v>6883.0778</v>
      </c>
      <c r="L82" s="20">
        <v>6329.6099000000004</v>
      </c>
      <c r="M82" s="20">
        <v>6142.9605000000001</v>
      </c>
      <c r="N82" s="21">
        <v>5679.5167000000001</v>
      </c>
      <c r="O82" s="19">
        <v>4684.1791999999996</v>
      </c>
      <c r="P82" s="20">
        <v>12666.818466666666</v>
      </c>
      <c r="Q82" s="12">
        <v>6120.7939333333334</v>
      </c>
      <c r="R82" s="12">
        <v>6050.6957000000002</v>
      </c>
      <c r="S82" s="7">
        <f t="shared" si="16"/>
        <v>6085.7448166666672</v>
      </c>
      <c r="T82" s="46">
        <f t="shared" si="17"/>
        <v>0.76969694607827077</v>
      </c>
      <c r="U82" s="47">
        <f t="shared" si="18"/>
        <v>2.0813916534878039</v>
      </c>
      <c r="V82" s="48">
        <f t="shared" si="19"/>
        <v>1.0057592156297253</v>
      </c>
      <c r="W82" s="49">
        <f t="shared" si="20"/>
        <v>0.99424078437027463</v>
      </c>
      <c r="X82" s="36">
        <f t="shared" si="21"/>
        <v>3.6064941292949168E-3</v>
      </c>
      <c r="Y82" s="37">
        <f t="shared" si="22"/>
        <v>3.5060684033427934E-3</v>
      </c>
      <c r="Z82" s="38">
        <f t="shared" si="23"/>
        <v>7.8362755771688494E-3</v>
      </c>
      <c r="AA82" s="8" t="s">
        <v>175</v>
      </c>
      <c r="AB82" s="8" t="s">
        <v>176</v>
      </c>
      <c r="AC82" s="42" t="s">
        <v>177</v>
      </c>
      <c r="AD82" s="1" t="s">
        <v>178</v>
      </c>
      <c r="AE82" s="1" t="s">
        <v>19</v>
      </c>
      <c r="AF82" s="1" t="s">
        <v>179</v>
      </c>
      <c r="AG82" s="3"/>
      <c r="AH82" s="3"/>
      <c r="AI82" s="3"/>
      <c r="AJ82" s="3"/>
      <c r="AK82" s="3"/>
    </row>
    <row r="83" spans="1:39" ht="13.8" x14ac:dyDescent="0.3">
      <c r="A83" s="29" t="s">
        <v>13</v>
      </c>
      <c r="B83" s="4" t="s">
        <v>491</v>
      </c>
      <c r="C83" s="11">
        <v>461.91699999999997</v>
      </c>
      <c r="D83" s="12">
        <v>459.6046</v>
      </c>
      <c r="E83" s="12">
        <v>332.72239999999999</v>
      </c>
      <c r="F83" s="12">
        <v>1791.8522</v>
      </c>
      <c r="G83" s="12">
        <v>2203.0731000000001</v>
      </c>
      <c r="H83" s="12">
        <v>2097.8227999999999</v>
      </c>
      <c r="I83" s="12">
        <v>1425.7085999999999</v>
      </c>
      <c r="J83" s="12">
        <v>1385.9992</v>
      </c>
      <c r="K83" s="12">
        <v>1201.5691999999999</v>
      </c>
      <c r="L83" s="12">
        <v>799.471</v>
      </c>
      <c r="M83" s="12">
        <v>528.84500000000003</v>
      </c>
      <c r="N83" s="7">
        <v>526.42520000000002</v>
      </c>
      <c r="O83" s="11">
        <v>418.08133333333336</v>
      </c>
      <c r="P83" s="20">
        <v>2030.9160333333332</v>
      </c>
      <c r="Q83" s="12">
        <v>1337.759</v>
      </c>
      <c r="R83" s="12">
        <v>618.24706666666668</v>
      </c>
      <c r="S83" s="7">
        <f t="shared" si="16"/>
        <v>978.00303333333341</v>
      </c>
      <c r="T83" s="46">
        <f t="shared" si="17"/>
        <v>0.42748470003041233</v>
      </c>
      <c r="U83" s="47">
        <f t="shared" si="18"/>
        <v>2.0765948203773461</v>
      </c>
      <c r="V83" s="48">
        <f t="shared" si="19"/>
        <v>1.3678474957695257</v>
      </c>
      <c r="W83" s="49">
        <f t="shared" si="20"/>
        <v>0.6321525042304742</v>
      </c>
      <c r="X83" s="36">
        <f t="shared" si="21"/>
        <v>3.8093852186820124E-3</v>
      </c>
      <c r="Y83" s="37">
        <f t="shared" si="22"/>
        <v>2.6158957920824844E-2</v>
      </c>
      <c r="Z83" s="38">
        <f t="shared" si="23"/>
        <v>1.0916813946458164E-2</v>
      </c>
      <c r="AA83" s="8" t="s">
        <v>116</v>
      </c>
      <c r="AB83" s="1" t="s">
        <v>117</v>
      </c>
      <c r="AC83" s="42" t="s">
        <v>25</v>
      </c>
      <c r="AD83" s="1" t="s">
        <v>19</v>
      </c>
      <c r="AE83" s="1" t="s">
        <v>19</v>
      </c>
      <c r="AF83" s="1" t="s">
        <v>118</v>
      </c>
      <c r="AG83" s="3"/>
      <c r="AH83" s="3"/>
      <c r="AI83" s="3"/>
      <c r="AJ83" s="3"/>
      <c r="AK83" s="3"/>
    </row>
    <row r="84" spans="1:39" ht="13.8" x14ac:dyDescent="0.3">
      <c r="A84" s="29" t="s">
        <v>601</v>
      </c>
      <c r="B84" s="4" t="s">
        <v>501</v>
      </c>
      <c r="C84" s="19">
        <v>80.056299999999993</v>
      </c>
      <c r="D84" s="20">
        <v>104.4111</v>
      </c>
      <c r="E84" s="20">
        <v>121.8955</v>
      </c>
      <c r="F84" s="20">
        <v>1016.1002999999999</v>
      </c>
      <c r="G84" s="20">
        <v>1055.7924</v>
      </c>
      <c r="H84" s="20">
        <v>937.36670000000004</v>
      </c>
      <c r="I84" s="20">
        <v>481.90750000000003</v>
      </c>
      <c r="J84" s="20">
        <v>316.06799999999998</v>
      </c>
      <c r="K84" s="20">
        <v>422.15769999999998</v>
      </c>
      <c r="L84" s="20">
        <v>752.23490000000004</v>
      </c>
      <c r="M84" s="20">
        <v>508.74180000000001</v>
      </c>
      <c r="N84" s="21">
        <v>421.2029</v>
      </c>
      <c r="O84" s="11">
        <v>102.12096666666666</v>
      </c>
      <c r="P84" s="20">
        <v>1003.0864666666666</v>
      </c>
      <c r="Q84" s="12">
        <v>406.71106666666668</v>
      </c>
      <c r="R84" s="12">
        <v>560.72653333333335</v>
      </c>
      <c r="S84" s="7">
        <f t="shared" si="16"/>
        <v>483.71879999999999</v>
      </c>
      <c r="T84" s="46">
        <f t="shared" si="17"/>
        <v>0.21111638965999804</v>
      </c>
      <c r="U84" s="47">
        <f t="shared" si="18"/>
        <v>2.0736975008345069</v>
      </c>
      <c r="V84" s="48">
        <f t="shared" si="19"/>
        <v>0.84080061942324069</v>
      </c>
      <c r="W84" s="49">
        <f t="shared" si="20"/>
        <v>1.1591993805767593</v>
      </c>
      <c r="X84" s="36">
        <f t="shared" si="21"/>
        <v>1.1337649150382064E-3</v>
      </c>
      <c r="Y84" s="37">
        <f t="shared" si="22"/>
        <v>7.1096899424520563E-3</v>
      </c>
      <c r="Z84" s="38">
        <f t="shared" si="23"/>
        <v>1.9368673202860346E-2</v>
      </c>
      <c r="AA84" s="8" t="s">
        <v>387</v>
      </c>
      <c r="AB84" s="8" t="s">
        <v>388</v>
      </c>
      <c r="AC84" s="42" t="s">
        <v>27</v>
      </c>
      <c r="AD84" s="1" t="s">
        <v>28</v>
      </c>
      <c r="AE84" s="1" t="s">
        <v>29</v>
      </c>
      <c r="AF84" s="1" t="s">
        <v>389</v>
      </c>
      <c r="AG84" s="3"/>
      <c r="AH84" s="3"/>
      <c r="AI84" s="3"/>
      <c r="AJ84" s="3"/>
      <c r="AK84" s="3"/>
    </row>
    <row r="85" spans="1:39" ht="13.8" x14ac:dyDescent="0.3">
      <c r="A85" s="29" t="s">
        <v>607</v>
      </c>
      <c r="B85" s="4" t="s">
        <v>504</v>
      </c>
      <c r="C85" s="19">
        <v>2088.2847000000002</v>
      </c>
      <c r="D85" s="20">
        <v>1123.4802999999999</v>
      </c>
      <c r="E85" s="20">
        <v>1204.5469000000001</v>
      </c>
      <c r="F85" s="20">
        <v>6146.9268000000002</v>
      </c>
      <c r="G85" s="20">
        <v>7224.8859000000002</v>
      </c>
      <c r="H85" s="20">
        <v>5308.4192000000003</v>
      </c>
      <c r="I85" s="20">
        <v>1668.0092999999999</v>
      </c>
      <c r="J85" s="20">
        <v>2000.8580999999999</v>
      </c>
      <c r="K85" s="20">
        <v>1667.3108999999999</v>
      </c>
      <c r="L85" s="20">
        <v>4983.2302</v>
      </c>
      <c r="M85" s="20">
        <v>4111.7098999999998</v>
      </c>
      <c r="N85" s="21">
        <v>3612.1471000000001</v>
      </c>
      <c r="O85" s="11">
        <v>1472.1039666666668</v>
      </c>
      <c r="P85" s="20">
        <v>6226.743966666666</v>
      </c>
      <c r="Q85" s="12">
        <v>1778.7260999999999</v>
      </c>
      <c r="R85" s="12">
        <v>4235.695733333333</v>
      </c>
      <c r="S85" s="7">
        <f t="shared" si="16"/>
        <v>3007.2109166666664</v>
      </c>
      <c r="T85" s="46">
        <f t="shared" si="17"/>
        <v>0.4895246816603126</v>
      </c>
      <c r="U85" s="47">
        <f t="shared" si="18"/>
        <v>2.070604337114033</v>
      </c>
      <c r="V85" s="48">
        <f t="shared" si="19"/>
        <v>0.59148697889525592</v>
      </c>
      <c r="W85" s="49">
        <f t="shared" si="20"/>
        <v>1.4085130211047441</v>
      </c>
      <c r="X85" s="36">
        <f t="shared" si="21"/>
        <v>9.7405821614216844E-3</v>
      </c>
      <c r="Y85" s="37">
        <f t="shared" si="22"/>
        <v>5.2005871799748662E-3</v>
      </c>
      <c r="Z85" s="38">
        <f t="shared" si="23"/>
        <v>3.7895857048885762E-2</v>
      </c>
      <c r="AA85" s="8" t="s">
        <v>417</v>
      </c>
      <c r="AB85" s="8" t="s">
        <v>418</v>
      </c>
      <c r="AC85" s="42" t="s">
        <v>419</v>
      </c>
      <c r="AD85" s="1" t="s">
        <v>420</v>
      </c>
      <c r="AE85" s="1" t="s">
        <v>421</v>
      </c>
      <c r="AF85" s="1" t="s">
        <v>422</v>
      </c>
      <c r="AG85" s="3"/>
      <c r="AH85" s="3"/>
      <c r="AI85" s="3"/>
      <c r="AJ85" s="3"/>
      <c r="AK85" s="3"/>
      <c r="AL85" s="3"/>
    </row>
    <row r="86" spans="1:39" ht="13.8" x14ac:dyDescent="0.3">
      <c r="A86" s="29" t="s">
        <v>599</v>
      </c>
      <c r="B86" s="4" t="s">
        <v>496</v>
      </c>
      <c r="C86" s="19">
        <v>1233.8050000000001</v>
      </c>
      <c r="D86" s="20">
        <v>1619.8324</v>
      </c>
      <c r="E86" s="20">
        <v>1350.098</v>
      </c>
      <c r="F86" s="20">
        <v>9772.3585999999996</v>
      </c>
      <c r="G86" s="20">
        <v>14642.7994</v>
      </c>
      <c r="H86" s="20">
        <v>15230.643700000001</v>
      </c>
      <c r="I86" s="20">
        <v>10708.0802</v>
      </c>
      <c r="J86" s="20">
        <v>11788.852999999999</v>
      </c>
      <c r="K86" s="20">
        <v>11627.6441</v>
      </c>
      <c r="L86" s="20">
        <v>640.08330000000001</v>
      </c>
      <c r="M86" s="20">
        <v>1029.4621999999999</v>
      </c>
      <c r="N86" s="21">
        <v>1067.1694</v>
      </c>
      <c r="O86" s="11">
        <v>1401.2451333333331</v>
      </c>
      <c r="P86" s="20">
        <v>13215.267233333332</v>
      </c>
      <c r="Q86" s="12">
        <v>11374.8591</v>
      </c>
      <c r="R86" s="12">
        <v>912.23829999999998</v>
      </c>
      <c r="S86" s="7">
        <f t="shared" si="16"/>
        <v>6388.0521166666658</v>
      </c>
      <c r="T86" s="46">
        <f t="shared" si="17"/>
        <v>0.21935405468553276</v>
      </c>
      <c r="U86" s="47">
        <f t="shared" si="18"/>
        <v>2.0687475605989825</v>
      </c>
      <c r="V86" s="48">
        <f t="shared" si="19"/>
        <v>1.7806459453144674</v>
      </c>
      <c r="W86" s="49">
        <f t="shared" si="20"/>
        <v>0.14280382866945251</v>
      </c>
      <c r="X86" s="36">
        <f t="shared" si="21"/>
        <v>9.5475789051411679E-3</v>
      </c>
      <c r="Y86" s="37">
        <f t="shared" si="22"/>
        <v>0.16020904856148338</v>
      </c>
      <c r="Z86" s="38">
        <f t="shared" si="23"/>
        <v>8.180612366341794E-3</v>
      </c>
      <c r="AA86" s="8" t="s">
        <v>370</v>
      </c>
      <c r="AB86" s="8" t="s">
        <v>371</v>
      </c>
      <c r="AC86" s="42" t="s">
        <v>372</v>
      </c>
      <c r="AD86" s="1" t="s">
        <v>222</v>
      </c>
      <c r="AE86" s="1" t="s">
        <v>305</v>
      </c>
      <c r="AF86" s="1" t="s">
        <v>373</v>
      </c>
      <c r="AG86" s="3"/>
      <c r="AH86" s="3"/>
      <c r="AI86" s="3"/>
      <c r="AJ86" s="3"/>
      <c r="AK86" s="3"/>
      <c r="AL86" s="3"/>
    </row>
    <row r="87" spans="1:39" ht="13.8" x14ac:dyDescent="0.3">
      <c r="A87" s="29" t="s">
        <v>605</v>
      </c>
      <c r="B87" s="4" t="s">
        <v>478</v>
      </c>
      <c r="C87" s="19">
        <v>414.55090000000001</v>
      </c>
      <c r="D87" s="20">
        <v>549.74199999999996</v>
      </c>
      <c r="E87" s="20">
        <v>476.96859999999998</v>
      </c>
      <c r="F87" s="20">
        <v>727.09670000000006</v>
      </c>
      <c r="G87" s="20">
        <v>464.28160000000003</v>
      </c>
      <c r="H87" s="20">
        <v>1183.548</v>
      </c>
      <c r="I87" s="20">
        <v>241.72479999999999</v>
      </c>
      <c r="J87" s="20">
        <v>274.30930000000001</v>
      </c>
      <c r="K87" s="20">
        <v>303.0736</v>
      </c>
      <c r="L87" s="20">
        <v>306.00799999999998</v>
      </c>
      <c r="M87" s="20">
        <v>319.69979999999998</v>
      </c>
      <c r="N87" s="21">
        <v>231.06049999999999</v>
      </c>
      <c r="O87" s="11">
        <v>480.42049999999995</v>
      </c>
      <c r="P87" s="20">
        <v>791.64210000000003</v>
      </c>
      <c r="Q87" s="12">
        <v>273.03590000000003</v>
      </c>
      <c r="R87" s="12">
        <v>285.58943333333332</v>
      </c>
      <c r="S87" s="7">
        <f t="shared" si="16"/>
        <v>383.00496666666663</v>
      </c>
      <c r="T87" s="46">
        <f t="shared" si="17"/>
        <v>1.2543453527016926</v>
      </c>
      <c r="U87" s="47">
        <f t="shared" si="18"/>
        <v>2.0669238492903794</v>
      </c>
      <c r="V87" s="48">
        <f t="shared" si="19"/>
        <v>0.71287822290207037</v>
      </c>
      <c r="W87" s="49">
        <f t="shared" si="20"/>
        <v>0.74565464729830744</v>
      </c>
      <c r="X87" s="36">
        <f t="shared" si="21"/>
        <v>0.15326744589221342</v>
      </c>
      <c r="Y87" s="37">
        <f t="shared" si="22"/>
        <v>6.1051516243030457E-2</v>
      </c>
      <c r="Z87" s="38">
        <f t="shared" si="23"/>
        <v>8.3172465952014052E-2</v>
      </c>
      <c r="AA87" s="8" t="s">
        <v>406</v>
      </c>
      <c r="AB87" s="8" t="s">
        <v>407</v>
      </c>
      <c r="AC87" s="42" t="s">
        <v>408</v>
      </c>
      <c r="AD87" s="1" t="s">
        <v>409</v>
      </c>
      <c r="AE87" s="1" t="s">
        <v>410</v>
      </c>
      <c r="AF87" s="1" t="s">
        <v>411</v>
      </c>
      <c r="AG87" s="3"/>
      <c r="AH87" s="3"/>
      <c r="AI87" s="3"/>
      <c r="AJ87" s="3"/>
      <c r="AK87" s="3"/>
      <c r="AL87" s="3"/>
    </row>
    <row r="88" spans="1:39" ht="13.8" x14ac:dyDescent="0.3">
      <c r="A88" s="30" t="s">
        <v>212</v>
      </c>
      <c r="B88" s="4" t="s">
        <v>560</v>
      </c>
      <c r="C88" s="11">
        <v>212.68090000000001</v>
      </c>
      <c r="D88" s="20">
        <v>200.09909999999999</v>
      </c>
      <c r="E88" s="20">
        <v>262.92149999999998</v>
      </c>
      <c r="F88" s="20">
        <v>2367.6221999999998</v>
      </c>
      <c r="G88" s="20">
        <v>1795.7505000000001</v>
      </c>
      <c r="H88" s="20">
        <v>2630.4148</v>
      </c>
      <c r="I88" s="20">
        <v>1028.3214</v>
      </c>
      <c r="J88" s="20">
        <v>1014.7352</v>
      </c>
      <c r="K88" s="20">
        <v>834.74390000000005</v>
      </c>
      <c r="L88" s="20">
        <v>1462.441</v>
      </c>
      <c r="M88" s="20">
        <v>976.44920000000002</v>
      </c>
      <c r="N88" s="21">
        <v>1298.1506999999999</v>
      </c>
      <c r="O88" s="19">
        <v>225.23383333333331</v>
      </c>
      <c r="P88" s="20">
        <v>2264.5958333333333</v>
      </c>
      <c r="Q88" s="12">
        <v>959.26683333333324</v>
      </c>
      <c r="R88" s="12">
        <v>1245.6803</v>
      </c>
      <c r="S88" s="7">
        <f t="shared" si="16"/>
        <v>1102.4735666666666</v>
      </c>
      <c r="T88" s="46">
        <f t="shared" si="17"/>
        <v>0.20429862460496784</v>
      </c>
      <c r="U88" s="47">
        <f t="shared" si="18"/>
        <v>2.0541044264492876</v>
      </c>
      <c r="V88" s="48">
        <f t="shared" si="19"/>
        <v>0.87010415699460308</v>
      </c>
      <c r="W88" s="49">
        <f t="shared" si="20"/>
        <v>1.1298958430053969</v>
      </c>
      <c r="X88" s="36">
        <f t="shared" si="21"/>
        <v>6.250683149163814E-3</v>
      </c>
      <c r="Y88" s="37">
        <f t="shared" si="22"/>
        <v>2.3494454029316422E-2</v>
      </c>
      <c r="Z88" s="38">
        <f t="shared" si="23"/>
        <v>1.1694488436089539E-2</v>
      </c>
      <c r="AA88" s="8" t="s">
        <v>213</v>
      </c>
      <c r="AB88" s="8" t="s">
        <v>214</v>
      </c>
      <c r="AC88" s="42" t="s">
        <v>215</v>
      </c>
      <c r="AD88" s="1" t="s">
        <v>19</v>
      </c>
      <c r="AE88" s="1" t="s">
        <v>216</v>
      </c>
      <c r="AF88" s="1" t="s">
        <v>217</v>
      </c>
      <c r="AG88" s="3"/>
      <c r="AH88" s="3"/>
      <c r="AI88" s="3"/>
      <c r="AJ88" s="3"/>
      <c r="AK88" s="3"/>
      <c r="AL88" s="3"/>
    </row>
    <row r="89" spans="1:39" ht="13.8" x14ac:dyDescent="0.3">
      <c r="A89" s="29" t="s">
        <v>611</v>
      </c>
      <c r="B89" s="4" t="s">
        <v>503</v>
      </c>
      <c r="C89" s="19">
        <v>197.3141</v>
      </c>
      <c r="D89" s="20">
        <v>131.17609999999999</v>
      </c>
      <c r="E89" s="20">
        <v>156.136</v>
      </c>
      <c r="F89" s="20">
        <v>424.32429999999999</v>
      </c>
      <c r="G89" s="20">
        <v>516.59259999999995</v>
      </c>
      <c r="H89" s="20">
        <v>758.46410000000003</v>
      </c>
      <c r="I89" s="20">
        <v>88.5946</v>
      </c>
      <c r="J89" s="20">
        <v>205.6352</v>
      </c>
      <c r="K89" s="20">
        <v>124.28319999999999</v>
      </c>
      <c r="L89" s="20">
        <v>351.17750000000001</v>
      </c>
      <c r="M89" s="20">
        <v>429.03559999999999</v>
      </c>
      <c r="N89" s="21">
        <v>390.15199999999999</v>
      </c>
      <c r="O89" s="11">
        <v>161.54206666666664</v>
      </c>
      <c r="P89" s="20">
        <v>566.46033333333332</v>
      </c>
      <c r="Q89" s="12">
        <v>139.50433333333334</v>
      </c>
      <c r="R89" s="12">
        <v>390.12169999999998</v>
      </c>
      <c r="S89" s="7">
        <f t="shared" si="16"/>
        <v>275.83188333333328</v>
      </c>
      <c r="T89" s="46">
        <f t="shared" si="17"/>
        <v>0.58565407564378136</v>
      </c>
      <c r="U89" s="47">
        <f t="shared" si="18"/>
        <v>2.0536434239865797</v>
      </c>
      <c r="V89" s="48">
        <f t="shared" si="19"/>
        <v>0.5057585499089936</v>
      </c>
      <c r="W89" s="49">
        <f t="shared" si="20"/>
        <v>1.4143459243562189</v>
      </c>
      <c r="X89" s="36">
        <f t="shared" si="21"/>
        <v>3.2597949919491109E-2</v>
      </c>
      <c r="Y89" s="37">
        <f t="shared" si="22"/>
        <v>2.719504379102694E-2</v>
      </c>
      <c r="Z89" s="38">
        <f t="shared" si="23"/>
        <v>0.10393567804711379</v>
      </c>
      <c r="AA89" s="8" t="s">
        <v>436</v>
      </c>
      <c r="AB89" s="8" t="s">
        <v>437</v>
      </c>
      <c r="AC89" s="42" t="s">
        <v>438</v>
      </c>
      <c r="AD89" s="1" t="s">
        <v>19</v>
      </c>
      <c r="AE89" s="1" t="s">
        <v>225</v>
      </c>
      <c r="AF89" s="1" t="s">
        <v>439</v>
      </c>
      <c r="AG89" s="3"/>
      <c r="AH89" s="3"/>
      <c r="AI89" s="3"/>
      <c r="AJ89" s="3"/>
      <c r="AK89" s="3"/>
      <c r="AL89" s="3"/>
    </row>
    <row r="90" spans="1:39" ht="13.8" x14ac:dyDescent="0.3">
      <c r="A90" s="30" t="s">
        <v>555</v>
      </c>
      <c r="B90" s="5" t="s">
        <v>641</v>
      </c>
      <c r="C90" s="19">
        <v>392.73379999999997</v>
      </c>
      <c r="D90" s="20">
        <v>211.54159999999999</v>
      </c>
      <c r="E90" s="20">
        <v>166.58099999999999</v>
      </c>
      <c r="F90" s="20">
        <v>1716.0355999999999</v>
      </c>
      <c r="G90" s="20">
        <v>1423.3115</v>
      </c>
      <c r="H90" s="20">
        <v>1612.0521000000001</v>
      </c>
      <c r="I90" s="20">
        <v>871.6386</v>
      </c>
      <c r="J90" s="20">
        <v>1224.9860000000001</v>
      </c>
      <c r="K90" s="20">
        <v>769.42460000000005</v>
      </c>
      <c r="L90" s="20">
        <v>670.38329999999996</v>
      </c>
      <c r="M90" s="20">
        <v>563.50819999999999</v>
      </c>
      <c r="N90" s="21">
        <v>542.87519999999995</v>
      </c>
      <c r="O90" s="19">
        <v>256.95213333333334</v>
      </c>
      <c r="P90" s="20">
        <v>1583.7997333333333</v>
      </c>
      <c r="Q90" s="12">
        <v>955.34973333333346</v>
      </c>
      <c r="R90" s="12">
        <v>592.2555666666666</v>
      </c>
      <c r="S90" s="7">
        <f t="shared" si="16"/>
        <v>773.80265000000009</v>
      </c>
      <c r="T90" s="46">
        <f t="shared" si="17"/>
        <v>0.33206416821308804</v>
      </c>
      <c r="U90" s="47">
        <f t="shared" si="18"/>
        <v>2.0467747601191766</v>
      </c>
      <c r="V90" s="48">
        <f t="shared" si="19"/>
        <v>1.2346167764265648</v>
      </c>
      <c r="W90" s="49">
        <f t="shared" si="20"/>
        <v>0.76538322357343502</v>
      </c>
      <c r="X90" s="36">
        <f t="shared" si="21"/>
        <v>1.2885078652652363E-3</v>
      </c>
      <c r="Y90" s="37">
        <f t="shared" si="22"/>
        <v>4.9936127128229812E-2</v>
      </c>
      <c r="Z90" s="38">
        <f t="shared" si="23"/>
        <v>2.2152607706872629E-3</v>
      </c>
      <c r="AA90" s="8" t="s">
        <v>180</v>
      </c>
      <c r="AB90" s="8" t="s">
        <v>181</v>
      </c>
      <c r="AC90" s="42" t="s">
        <v>182</v>
      </c>
      <c r="AD90" s="1" t="s">
        <v>183</v>
      </c>
      <c r="AE90" s="1" t="s">
        <v>184</v>
      </c>
      <c r="AF90" s="1" t="s">
        <v>185</v>
      </c>
      <c r="AG90" s="3"/>
      <c r="AH90" s="3"/>
      <c r="AI90" s="3"/>
      <c r="AJ90" s="3"/>
      <c r="AK90" s="3"/>
      <c r="AL90" s="3"/>
    </row>
    <row r="91" spans="1:39" ht="13.8" x14ac:dyDescent="0.3">
      <c r="A91" s="29" t="s">
        <v>464</v>
      </c>
      <c r="B91" s="5" t="s">
        <v>503</v>
      </c>
      <c r="C91" s="11">
        <v>389.2312</v>
      </c>
      <c r="D91" s="12">
        <v>289.29059999999998</v>
      </c>
      <c r="E91" s="12">
        <v>194.95189999999999</v>
      </c>
      <c r="F91" s="12">
        <v>340.90429999999998</v>
      </c>
      <c r="G91" s="12">
        <v>479.1961</v>
      </c>
      <c r="H91" s="12">
        <v>620.43589999999995</v>
      </c>
      <c r="I91" s="12">
        <v>224.44069999999999</v>
      </c>
      <c r="J91" s="12">
        <v>146.71690000000001</v>
      </c>
      <c r="K91" s="12">
        <v>151.04040000000001</v>
      </c>
      <c r="L91" s="12">
        <v>182.4932</v>
      </c>
      <c r="M91" s="12">
        <v>185.9375</v>
      </c>
      <c r="N91" s="7">
        <v>170.9049</v>
      </c>
      <c r="O91" s="11">
        <v>291.15789999999998</v>
      </c>
      <c r="P91" s="20">
        <v>480.17876666666666</v>
      </c>
      <c r="Q91" s="12">
        <v>174.066</v>
      </c>
      <c r="R91" s="12">
        <v>179.77853333333334</v>
      </c>
      <c r="S91" s="7">
        <f t="shared" si="16"/>
        <v>235.46821666666665</v>
      </c>
      <c r="T91" s="46">
        <f t="shared" si="17"/>
        <v>1.2365061583329044</v>
      </c>
      <c r="U91" s="47">
        <f t="shared" si="18"/>
        <v>2.0392508741271738</v>
      </c>
      <c r="V91" s="48">
        <f t="shared" si="19"/>
        <v>0.73923352571362611</v>
      </c>
      <c r="W91" s="49">
        <f t="shared" si="20"/>
        <v>0.76349384166709555</v>
      </c>
      <c r="X91" s="36">
        <f t="shared" si="21"/>
        <v>0.15054905230388371</v>
      </c>
      <c r="Y91" s="37">
        <f t="shared" si="22"/>
        <v>4.8293499426522446E-2</v>
      </c>
      <c r="Z91" s="38">
        <f t="shared" si="23"/>
        <v>3.5122124571174529E-2</v>
      </c>
      <c r="AA91" s="8" t="s">
        <v>465</v>
      </c>
      <c r="AB91" s="8" t="s">
        <v>646</v>
      </c>
      <c r="AC91" s="42" t="s">
        <v>647</v>
      </c>
      <c r="AD91" s="1" t="s">
        <v>466</v>
      </c>
      <c r="AE91" s="1" t="s">
        <v>19</v>
      </c>
      <c r="AF91" s="1" t="s">
        <v>467</v>
      </c>
      <c r="AG91" s="3"/>
      <c r="AH91" s="3"/>
      <c r="AI91" s="3"/>
      <c r="AJ91" s="3"/>
      <c r="AK91" s="3"/>
      <c r="AL91" s="3"/>
      <c r="AM91" s="3"/>
    </row>
    <row r="92" spans="1:39" ht="13.8" x14ac:dyDescent="0.3">
      <c r="A92" s="29" t="s">
        <v>580</v>
      </c>
      <c r="B92" s="4" t="s">
        <v>581</v>
      </c>
      <c r="C92" s="19">
        <v>882.35820000000001</v>
      </c>
      <c r="D92" s="20">
        <v>973.93499999999995</v>
      </c>
      <c r="E92" s="20">
        <v>1362.1458</v>
      </c>
      <c r="F92" s="20">
        <v>2405.8906000000002</v>
      </c>
      <c r="G92" s="20">
        <v>3029.8534</v>
      </c>
      <c r="H92" s="20">
        <v>1810.3388</v>
      </c>
      <c r="I92" s="20">
        <v>1082.3269</v>
      </c>
      <c r="J92" s="20">
        <v>1635.6648</v>
      </c>
      <c r="K92" s="20">
        <v>1174.4413</v>
      </c>
      <c r="L92" s="20">
        <v>816.57650000000001</v>
      </c>
      <c r="M92" s="20">
        <v>877.34280000000001</v>
      </c>
      <c r="N92" s="21">
        <v>726.95510000000002</v>
      </c>
      <c r="O92" s="11">
        <v>1072.8130000000001</v>
      </c>
      <c r="P92" s="20">
        <v>2415.3609333333334</v>
      </c>
      <c r="Q92" s="12">
        <v>1297.4776666666667</v>
      </c>
      <c r="R92" s="12">
        <v>806.95813333333342</v>
      </c>
      <c r="S92" s="7">
        <f t="shared" si="16"/>
        <v>1185.1453333333334</v>
      </c>
      <c r="T92" s="46">
        <f t="shared" si="17"/>
        <v>0.90521640665167369</v>
      </c>
      <c r="U92" s="47">
        <f t="shared" si="18"/>
        <v>2.0380293162357583</v>
      </c>
      <c r="V92" s="48">
        <f t="shared" si="19"/>
        <v>1.0947835933483263</v>
      </c>
      <c r="W92" s="49">
        <f t="shared" si="20"/>
        <v>0.68089382005469934</v>
      </c>
      <c r="X92" s="36">
        <f t="shared" si="21"/>
        <v>5.2445179626100569E-2</v>
      </c>
      <c r="Y92" s="37">
        <f t="shared" si="22"/>
        <v>2.1878917415704073E-2</v>
      </c>
      <c r="Z92" s="38">
        <f t="shared" si="23"/>
        <v>1.7467813595025958E-2</v>
      </c>
      <c r="AA92" s="8" t="s">
        <v>297</v>
      </c>
      <c r="AB92" s="8" t="s">
        <v>298</v>
      </c>
      <c r="AC92" s="42" t="s">
        <v>299</v>
      </c>
      <c r="AD92" s="1" t="s">
        <v>188</v>
      </c>
      <c r="AE92" s="1" t="s">
        <v>300</v>
      </c>
      <c r="AF92" s="1" t="s">
        <v>301</v>
      </c>
      <c r="AG92" s="3"/>
      <c r="AH92" s="3"/>
      <c r="AI92" s="3"/>
      <c r="AJ92" s="3"/>
      <c r="AK92" s="3"/>
      <c r="AL92" s="3"/>
      <c r="AM92" s="3"/>
    </row>
    <row r="93" spans="1:39" ht="13.8" x14ac:dyDescent="0.3">
      <c r="A93" s="29" t="s">
        <v>590</v>
      </c>
      <c r="B93" s="4" t="s">
        <v>637</v>
      </c>
      <c r="C93" s="19">
        <v>1633.3943999999999</v>
      </c>
      <c r="D93" s="20">
        <v>1843.5657000000001</v>
      </c>
      <c r="E93" s="20">
        <v>2319.0108</v>
      </c>
      <c r="F93" s="20">
        <v>6283.4198999999999</v>
      </c>
      <c r="G93" s="20">
        <v>5445.27</v>
      </c>
      <c r="H93" s="20">
        <v>6772.67</v>
      </c>
      <c r="I93" s="20">
        <v>2591.1487999999999</v>
      </c>
      <c r="J93" s="20">
        <v>2379.8058000000001</v>
      </c>
      <c r="K93" s="20">
        <v>2897.5823999999998</v>
      </c>
      <c r="L93" s="20">
        <v>3969.9270999999999</v>
      </c>
      <c r="M93" s="20">
        <v>3157.6590000000001</v>
      </c>
      <c r="N93" s="21">
        <v>3257.0329999999999</v>
      </c>
      <c r="O93" s="11">
        <v>1931.9903000000002</v>
      </c>
      <c r="P93" s="20">
        <v>6167.119966666668</v>
      </c>
      <c r="Q93" s="12">
        <v>2622.8456666666666</v>
      </c>
      <c r="R93" s="12">
        <v>3461.5396999999998</v>
      </c>
      <c r="S93" s="7">
        <f t="shared" si="16"/>
        <v>3042.1926833333332</v>
      </c>
      <c r="T93" s="46">
        <f t="shared" si="17"/>
        <v>0.635065066911908</v>
      </c>
      <c r="U93" s="47">
        <f t="shared" si="18"/>
        <v>2.0271957132936596</v>
      </c>
      <c r="V93" s="48">
        <f t="shared" si="19"/>
        <v>0.86215632594080538</v>
      </c>
      <c r="W93" s="49">
        <f t="shared" si="20"/>
        <v>1.1378436740591946</v>
      </c>
      <c r="X93" s="36">
        <f t="shared" si="21"/>
        <v>2.8610256427542349E-3</v>
      </c>
      <c r="Y93" s="37">
        <f t="shared" si="22"/>
        <v>2.3751237092171111E-3</v>
      </c>
      <c r="Z93" s="38">
        <f t="shared" si="23"/>
        <v>1.0845649464376283E-2</v>
      </c>
      <c r="AA93" s="8" t="s">
        <v>333</v>
      </c>
      <c r="AB93" s="8" t="s">
        <v>334</v>
      </c>
      <c r="AC93" s="42" t="s">
        <v>335</v>
      </c>
      <c r="AD93" s="1" t="s">
        <v>336</v>
      </c>
      <c r="AE93" s="1" t="s">
        <v>337</v>
      </c>
      <c r="AF93" s="1" t="s">
        <v>338</v>
      </c>
      <c r="AG93" s="3"/>
      <c r="AH93" s="3"/>
    </row>
    <row r="94" spans="1:39" ht="13.8" x14ac:dyDescent="0.3">
      <c r="A94" s="29" t="s">
        <v>459</v>
      </c>
      <c r="B94" s="5" t="s">
        <v>503</v>
      </c>
      <c r="C94" s="11">
        <v>67.084699999999998</v>
      </c>
      <c r="D94" s="12">
        <v>43.328600000000002</v>
      </c>
      <c r="E94" s="12">
        <v>53.830599999999997</v>
      </c>
      <c r="F94" s="12">
        <v>7862.5047999999997</v>
      </c>
      <c r="G94" s="12">
        <v>12877.252200000001</v>
      </c>
      <c r="H94" s="12">
        <v>12434.7048</v>
      </c>
      <c r="I94" s="12">
        <v>13114.6163</v>
      </c>
      <c r="J94" s="12">
        <v>8832.8284000000003</v>
      </c>
      <c r="K94" s="12">
        <v>10795.302900000001</v>
      </c>
      <c r="L94" s="12">
        <v>39.628999999999998</v>
      </c>
      <c r="M94" s="12">
        <v>60.491100000000003</v>
      </c>
      <c r="N94" s="7">
        <v>57.491700000000002</v>
      </c>
      <c r="O94" s="11">
        <v>54.747966666666663</v>
      </c>
      <c r="P94" s="20">
        <v>11058.153933333335</v>
      </c>
      <c r="Q94" s="12">
        <v>10914.2492</v>
      </c>
      <c r="R94" s="12">
        <v>52.537266666666675</v>
      </c>
      <c r="S94" s="7">
        <f t="shared" si="16"/>
        <v>5484.498583333334</v>
      </c>
      <c r="T94" s="46">
        <f t="shared" si="17"/>
        <v>9.9823102941513191E-3</v>
      </c>
      <c r="U94" s="47">
        <f t="shared" si="18"/>
        <v>2.0162561381522828</v>
      </c>
      <c r="V94" s="48">
        <f t="shared" si="19"/>
        <v>1.9900176897058486</v>
      </c>
      <c r="W94" s="49">
        <f t="shared" si="20"/>
        <v>9.5792287787839856E-3</v>
      </c>
      <c r="X94" s="36">
        <f t="shared" si="21"/>
        <v>1.0364049596126189E-2</v>
      </c>
      <c r="Y94" s="37">
        <f t="shared" si="22"/>
        <v>0.48174951105512986</v>
      </c>
      <c r="Z94" s="38">
        <f t="shared" si="23"/>
        <v>1.0199682208732829E-2</v>
      </c>
      <c r="AA94" s="8" t="s">
        <v>460</v>
      </c>
      <c r="AB94" s="8" t="s">
        <v>461</v>
      </c>
      <c r="AC94" s="42" t="s">
        <v>462</v>
      </c>
      <c r="AD94" s="1" t="s">
        <v>19</v>
      </c>
      <c r="AE94" s="1" t="s">
        <v>463</v>
      </c>
      <c r="AF94" s="1" t="s">
        <v>62</v>
      </c>
      <c r="AG94" s="3"/>
      <c r="AH94" s="3"/>
    </row>
    <row r="95" spans="1:39" ht="13.8" x14ac:dyDescent="0.3">
      <c r="A95" s="29" t="s">
        <v>3</v>
      </c>
      <c r="B95" s="4" t="s">
        <v>482</v>
      </c>
      <c r="C95" s="11">
        <v>360.68799999999999</v>
      </c>
      <c r="D95" s="12">
        <v>231.81960000000001</v>
      </c>
      <c r="E95" s="12">
        <v>183.85640000000001</v>
      </c>
      <c r="F95" s="12">
        <v>1030.5382</v>
      </c>
      <c r="G95" s="12">
        <v>1193.6138000000001</v>
      </c>
      <c r="H95" s="12">
        <v>797.25350000000003</v>
      </c>
      <c r="I95" s="12">
        <v>251.73599999999999</v>
      </c>
      <c r="J95" s="12">
        <v>326.83640000000003</v>
      </c>
      <c r="K95" s="12">
        <v>320.69619999999998</v>
      </c>
      <c r="L95" s="12">
        <v>803.07579999999996</v>
      </c>
      <c r="M95" s="12">
        <v>716.53650000000005</v>
      </c>
      <c r="N95" s="7">
        <v>584.75400000000002</v>
      </c>
      <c r="O95" s="11">
        <v>258.78800000000001</v>
      </c>
      <c r="P95" s="20">
        <v>1007.1351666666666</v>
      </c>
      <c r="Q95" s="12">
        <v>299.75619999999998</v>
      </c>
      <c r="R95" s="12">
        <v>701.45543333333342</v>
      </c>
      <c r="S95" s="7">
        <f t="shared" si="16"/>
        <v>500.60581666666667</v>
      </c>
      <c r="T95" s="46">
        <f t="shared" si="17"/>
        <v>0.51694964657655296</v>
      </c>
      <c r="U95" s="47">
        <f t="shared" si="18"/>
        <v>2.0118327297368928</v>
      </c>
      <c r="V95" s="48">
        <f t="shared" si="19"/>
        <v>0.59878688984470108</v>
      </c>
      <c r="W95" s="49">
        <f t="shared" si="20"/>
        <v>1.4012131101552989</v>
      </c>
      <c r="X95" s="36">
        <f t="shared" si="21"/>
        <v>1.0092252912035615E-2</v>
      </c>
      <c r="Y95" s="37">
        <f t="shared" si="22"/>
        <v>1.3395658997487443E-2</v>
      </c>
      <c r="Z95" s="38">
        <f t="shared" si="23"/>
        <v>3.5280055706359836E-2</v>
      </c>
      <c r="AA95" s="8" t="s">
        <v>58</v>
      </c>
      <c r="AB95" s="1" t="s">
        <v>59</v>
      </c>
      <c r="AC95" s="42" t="s">
        <v>511</v>
      </c>
      <c r="AD95" s="1" t="s">
        <v>60</v>
      </c>
      <c r="AE95" s="1" t="s">
        <v>61</v>
      </c>
      <c r="AF95" s="1" t="s">
        <v>62</v>
      </c>
      <c r="AG95" s="3"/>
      <c r="AH95" s="3"/>
    </row>
    <row r="96" spans="1:39" ht="13.8" x14ac:dyDescent="0.3">
      <c r="A96" s="29" t="s">
        <v>589</v>
      </c>
      <c r="B96" s="4" t="s">
        <v>500</v>
      </c>
      <c r="C96" s="19">
        <v>792.20730000000003</v>
      </c>
      <c r="D96" s="20">
        <v>915.3623</v>
      </c>
      <c r="E96" s="20">
        <v>949.06899999999996</v>
      </c>
      <c r="F96" s="20">
        <v>2350.5713999999998</v>
      </c>
      <c r="G96" s="20">
        <v>1440.9075</v>
      </c>
      <c r="H96" s="20">
        <v>2887.4036999999998</v>
      </c>
      <c r="I96" s="20">
        <v>1400.1738</v>
      </c>
      <c r="J96" s="20">
        <v>1112.5435</v>
      </c>
      <c r="K96" s="20">
        <v>1055.6006</v>
      </c>
      <c r="L96" s="20">
        <v>1095.8843999999999</v>
      </c>
      <c r="M96" s="20">
        <v>925.93219999999997</v>
      </c>
      <c r="N96" s="21">
        <v>1075.6431</v>
      </c>
      <c r="O96" s="11">
        <v>885.54620000000011</v>
      </c>
      <c r="P96" s="20">
        <v>2226.2941999999998</v>
      </c>
      <c r="Q96" s="12">
        <v>1189.4393</v>
      </c>
      <c r="R96" s="12">
        <v>1032.4865666666667</v>
      </c>
      <c r="S96" s="7">
        <f t="shared" si="16"/>
        <v>1110.9629333333332</v>
      </c>
      <c r="T96" s="46">
        <f t="shared" si="17"/>
        <v>0.79709788097340684</v>
      </c>
      <c r="U96" s="47">
        <f t="shared" si="18"/>
        <v>2.0039320243747705</v>
      </c>
      <c r="V96" s="48">
        <f t="shared" si="19"/>
        <v>1.0706381503037246</v>
      </c>
      <c r="W96" s="49">
        <f t="shared" si="20"/>
        <v>0.92936184969627555</v>
      </c>
      <c r="X96" s="36">
        <f t="shared" si="21"/>
        <v>4.3227696925818238E-2</v>
      </c>
      <c r="Y96" s="37">
        <f t="shared" si="22"/>
        <v>7.0287635518720915E-2</v>
      </c>
      <c r="Z96" s="38">
        <f t="shared" si="23"/>
        <v>4.317614058799496E-2</v>
      </c>
      <c r="AA96" s="8" t="s">
        <v>328</v>
      </c>
      <c r="AB96" s="8" t="s">
        <v>329</v>
      </c>
      <c r="AC96" s="42" t="s">
        <v>536</v>
      </c>
      <c r="AD96" s="1" t="s">
        <v>330</v>
      </c>
      <c r="AE96" s="1" t="s">
        <v>331</v>
      </c>
      <c r="AF96" s="1" t="s">
        <v>332</v>
      </c>
      <c r="AG96" s="3"/>
      <c r="AH96" s="3"/>
    </row>
    <row r="97" spans="1:34" ht="13.8" x14ac:dyDescent="0.3">
      <c r="A97" s="56" t="s">
        <v>548</v>
      </c>
      <c r="B97" s="22" t="s">
        <v>549</v>
      </c>
      <c r="C97" s="23">
        <v>1066.4905000000001</v>
      </c>
      <c r="D97" s="31">
        <v>1278.3589999999999</v>
      </c>
      <c r="E97" s="31">
        <v>977.60090000000002</v>
      </c>
      <c r="F97" s="31">
        <v>2749.4877000000001</v>
      </c>
      <c r="G97" s="31">
        <v>3809.0940000000001</v>
      </c>
      <c r="H97" s="31">
        <v>3671.3995</v>
      </c>
      <c r="I97" s="31">
        <v>2037.8957</v>
      </c>
      <c r="J97" s="31">
        <v>1949.0959</v>
      </c>
      <c r="K97" s="31">
        <v>1680.4337</v>
      </c>
      <c r="L97" s="31">
        <v>1454.9531999999999</v>
      </c>
      <c r="M97" s="31">
        <v>1572.5387000000001</v>
      </c>
      <c r="N97" s="57">
        <v>1515.549</v>
      </c>
      <c r="O97" s="58">
        <v>1107.4834666666668</v>
      </c>
      <c r="P97" s="31">
        <v>3409.9937333333332</v>
      </c>
      <c r="Q97" s="24">
        <v>1889.1417666666669</v>
      </c>
      <c r="R97" s="24">
        <v>1514.3469666666667</v>
      </c>
      <c r="S97" s="25">
        <f t="shared" si="16"/>
        <v>1701.7443666666668</v>
      </c>
      <c r="T97" s="50">
        <f t="shared" si="17"/>
        <v>0.65079308523640189</v>
      </c>
      <c r="U97" s="51">
        <f t="shared" si="18"/>
        <v>2.0038225482789414</v>
      </c>
      <c r="V97" s="52">
        <f t="shared" si="19"/>
        <v>1.1101207699997087</v>
      </c>
      <c r="W97" s="53">
        <f t="shared" si="20"/>
        <v>0.88987923000029123</v>
      </c>
      <c r="X97" s="39">
        <f t="shared" si="21"/>
        <v>9.0086756837045867E-3</v>
      </c>
      <c r="Y97" s="40">
        <f t="shared" si="22"/>
        <v>3.2282419098377646E-2</v>
      </c>
      <c r="Z97" s="41">
        <f t="shared" si="23"/>
        <v>1.218438239665577E-2</v>
      </c>
      <c r="AA97" s="26" t="s">
        <v>160</v>
      </c>
      <c r="AB97" s="27" t="s">
        <v>161</v>
      </c>
      <c r="AC97" s="43" t="s">
        <v>526</v>
      </c>
      <c r="AD97" s="27" t="s">
        <v>19</v>
      </c>
      <c r="AE97" s="27" t="s">
        <v>101</v>
      </c>
      <c r="AF97" s="27" t="s">
        <v>102</v>
      </c>
      <c r="AG97" s="3"/>
      <c r="AH97" s="3"/>
    </row>
    <row r="98" spans="1:34" ht="13.8" x14ac:dyDescent="0.3">
      <c r="P98" s="32"/>
      <c r="S98" s="6"/>
      <c r="V98" s="54"/>
      <c r="W98" s="54"/>
      <c r="X98" s="55"/>
      <c r="Y98" s="55"/>
      <c r="Z98" s="55"/>
    </row>
    <row r="99" spans="1:34" x14ac:dyDescent="0.25">
      <c r="S99" s="6"/>
      <c r="AA99" s="2"/>
    </row>
    <row r="100" spans="1:34" x14ac:dyDescent="0.25">
      <c r="S100" s="6"/>
      <c r="AA100" s="2"/>
    </row>
    <row r="101" spans="1:34" x14ac:dyDescent="0.25">
      <c r="S101" s="6"/>
      <c r="AA101" s="2"/>
    </row>
  </sheetData>
  <sortState ref="A3:AF101">
    <sortCondition descending="1" ref="U1"/>
  </sortState>
  <phoneticPr fontId="1" type="noConversion"/>
  <pageMargins left="0.7" right="0.7" top="0.75" bottom="0.75" header="0.3" footer="0.3"/>
  <pageSetup paperSize="9" orientation="portrait" horizontalDpi="200" verticalDpi="200" r:id="rId1"/>
  <ignoredErrors>
    <ignoredError sqref="S3:S9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01T10:16:06Z</dcterms:modified>
</cp:coreProperties>
</file>